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7" uniqueCount="40">
  <si>
    <t xml:space="preserve">RS</t>
  </si>
  <si>
    <t xml:space="preserve">Slc17a7</t>
  </si>
  <si>
    <t xml:space="preserve">Gad2</t>
  </si>
  <si>
    <t xml:space="preserve">Gad1</t>
  </si>
  <si>
    <t xml:space="preserve">NOS1</t>
  </si>
  <si>
    <t xml:space="preserve">GADs</t>
  </si>
  <si>
    <t xml:space="preserve">CB</t>
  </si>
  <si>
    <t xml:space="preserve">PV</t>
  </si>
  <si>
    <t xml:space="preserve">CR</t>
  </si>
  <si>
    <t xml:space="preserve">NPY</t>
  </si>
  <si>
    <t xml:space="preserve">VIP</t>
  </si>
  <si>
    <t xml:space="preserve">SOM</t>
  </si>
  <si>
    <t xml:space="preserve">CCK</t>
  </si>
  <si>
    <t xml:space="preserve">Nos1</t>
  </si>
  <si>
    <t xml:space="preserve">Gads</t>
  </si>
  <si>
    <t xml:space="preserve">Calb1</t>
  </si>
  <si>
    <t xml:space="preserve">Pvalb</t>
  </si>
  <si>
    <t xml:space="preserve">Calb2</t>
  </si>
  <si>
    <t xml:space="preserve">Npy</t>
  </si>
  <si>
    <t xml:space="preserve">Vip</t>
  </si>
  <si>
    <t xml:space="preserve">Sst</t>
  </si>
  <si>
    <t xml:space="preserve">Cck</t>
  </si>
  <si>
    <t xml:space="preserve">IB</t>
  </si>
  <si>
    <t xml:space="preserve">*</t>
  </si>
  <si>
    <t xml:space="preserve">**</t>
  </si>
  <si>
    <t xml:space="preserve">***</t>
  </si>
  <si>
    <t xml:space="preserve">GADS</t>
  </si>
  <si>
    <t xml:space="preserve">n (positive)=</t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p=</t>
  </si>
  <si>
    <t xml:space="preserve">N=</t>
  </si>
  <si>
    <t xml:space="preserve">n (negative)=</t>
  </si>
  <si>
    <t xml:space="preserve">Bursting-Vip</t>
  </si>
  <si>
    <t xml:space="preserve">Adapting-Npy</t>
  </si>
  <si>
    <t xml:space="preserve">Adapting-Sst</t>
  </si>
  <si>
    <t xml:space="preserve">FS-Pvalb</t>
  </si>
  <si>
    <t xml:space="preserve">Adapting-Vip</t>
  </si>
  <si>
    <t xml:space="preserve">p exact Fisher, bilatéral</t>
  </si>
  <si>
    <t xml:space="preserve">N/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%"/>
    <numFmt numFmtId="167" formatCode="0.0000"/>
    <numFmt numFmtId="168" formatCode="General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color rgb="FFFFFFFF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i val="true"/>
      <sz val="10"/>
      <color rgb="FF000000"/>
      <name val="Arial"/>
      <family val="0"/>
    </font>
    <font>
      <b val="true"/>
      <sz val="10"/>
      <color rgb="FF80808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name val="Symbol"/>
      <family val="1"/>
      <charset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339966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FFFFFF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00CCFF"/>
        <bgColor rgb="FF33CCCC"/>
      </patternFill>
    </fill>
    <fill>
      <patternFill patternType="solid">
        <fgColor rgb="FF0000FF"/>
        <bgColor rgb="FF0000FF"/>
      </patternFill>
    </fill>
    <fill>
      <patternFill patternType="solid">
        <fgColor rgb="FF339966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FF0000"/>
        <bgColor rgb="FF993300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7" fillId="3" borderId="1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3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3" borderId="3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8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5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5" fontId="6" fillId="3" borderId="4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3" borderId="10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1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6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6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6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9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6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0" fillId="6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9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1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0" fillId="11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5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color rgb="FF000000"/>
      </font>
      <fill>
        <patternFill>
          <bgColor rgb="FF00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CD129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O21" activeCellId="0" sqref="O21"/>
    </sheetView>
  </sheetViews>
  <sheetFormatPr defaultColWidth="11.0546875" defaultRowHeight="12.75" zeroHeight="false" outlineLevelRow="0" outlineLevelCol="0"/>
  <cols>
    <col collapsed="false" customWidth="true" hidden="false" outlineLevel="0" max="16" min="16" style="0" width="23.99"/>
    <col collapsed="false" customWidth="true" hidden="false" outlineLevel="0" max="40" min="17" style="1" width="13.99"/>
    <col collapsed="false" customWidth="true" hidden="false" outlineLevel="0" max="46" min="41" style="1" width="11.42"/>
    <col collapsed="false" customWidth="true" hidden="false" outlineLevel="0" max="48" min="47" style="1" width="13.99"/>
    <col collapsed="false" customWidth="true" hidden="false" outlineLevel="0" max="49" min="49" style="1" width="6.56"/>
    <col collapsed="false" customWidth="true" hidden="false" outlineLevel="0" max="51" min="50" style="1" width="13.99"/>
    <col collapsed="false" customWidth="true" hidden="false" outlineLevel="0" max="52" min="52" style="1" width="6.56"/>
    <col collapsed="false" customWidth="true" hidden="false" outlineLevel="0" max="54" min="53" style="1" width="13.99"/>
    <col collapsed="false" customWidth="true" hidden="false" outlineLevel="0" max="55" min="55" style="1" width="6.56"/>
    <col collapsed="false" customWidth="true" hidden="false" outlineLevel="0" max="57" min="56" style="1" width="13.99"/>
    <col collapsed="false" customWidth="true" hidden="false" outlineLevel="0" max="58" min="58" style="1" width="6.56"/>
    <col collapsed="false" customWidth="true" hidden="false" outlineLevel="0" max="60" min="59" style="1" width="13.99"/>
    <col collapsed="false" customWidth="true" hidden="false" outlineLevel="0" max="61" min="61" style="1" width="6.56"/>
    <col collapsed="false" customWidth="true" hidden="false" outlineLevel="0" max="63" min="62" style="1" width="13.99"/>
    <col collapsed="false" customWidth="true" hidden="false" outlineLevel="0" max="64" min="64" style="1" width="6.56"/>
    <col collapsed="false" customWidth="true" hidden="false" outlineLevel="0" max="66" min="65" style="1" width="13.99"/>
    <col collapsed="false" customWidth="true" hidden="false" outlineLevel="0" max="67" min="67" style="1" width="6.56"/>
    <col collapsed="false" customWidth="true" hidden="false" outlineLevel="0" max="69" min="68" style="1" width="13.99"/>
    <col collapsed="false" customWidth="true" hidden="false" outlineLevel="0" max="70" min="70" style="1" width="6.56"/>
    <col collapsed="false" customWidth="true" hidden="false" outlineLevel="0" max="72" min="71" style="1" width="13.99"/>
    <col collapsed="false" customWidth="true" hidden="false" outlineLevel="0" max="73" min="73" style="1" width="6.56"/>
    <col collapsed="false" customWidth="true" hidden="false" outlineLevel="0" max="75" min="74" style="1" width="13.99"/>
    <col collapsed="false" customWidth="true" hidden="false" outlineLevel="0" max="76" min="76" style="1" width="6.56"/>
    <col collapsed="false" customWidth="true" hidden="false" outlineLevel="0" max="78" min="77" style="1" width="13.99"/>
    <col collapsed="false" customWidth="true" hidden="false" outlineLevel="0" max="79" min="79" style="1" width="6.56"/>
    <col collapsed="false" customWidth="true" hidden="false" outlineLevel="0" max="81" min="80" style="1" width="13.99"/>
    <col collapsed="false" customWidth="true" hidden="false" outlineLevel="0" max="82" min="82" style="1" width="6.56"/>
    <col collapsed="false" customWidth="true" hidden="false" outlineLevel="0" max="83" min="83" style="1" width="11.42"/>
  </cols>
  <sheetData>
    <row r="1" customFormat="false" ht="13.5" hidden="false" customHeight="false" outlineLevel="0" collapsed="false">
      <c r="C1" s="2" t="s">
        <v>0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P1" s="3"/>
      <c r="Q1" s="4" t="s">
        <v>1</v>
      </c>
      <c r="R1" s="4"/>
      <c r="S1" s="4" t="s">
        <v>2</v>
      </c>
      <c r="T1" s="4"/>
      <c r="U1" s="4" t="s">
        <v>3</v>
      </c>
      <c r="V1" s="4"/>
      <c r="W1" s="5" t="s">
        <v>4</v>
      </c>
      <c r="X1" s="5"/>
      <c r="Y1" s="5" t="s">
        <v>5</v>
      </c>
      <c r="Z1" s="5"/>
      <c r="AA1" s="5" t="s">
        <v>6</v>
      </c>
      <c r="AB1" s="5"/>
      <c r="AC1" s="5" t="s">
        <v>7</v>
      </c>
      <c r="AD1" s="5"/>
      <c r="AE1" s="5" t="s">
        <v>8</v>
      </c>
      <c r="AF1" s="5"/>
      <c r="AG1" s="5" t="s">
        <v>9</v>
      </c>
      <c r="AH1" s="5"/>
      <c r="AI1" s="5" t="s">
        <v>10</v>
      </c>
      <c r="AJ1" s="5"/>
      <c r="AK1" s="5" t="s">
        <v>11</v>
      </c>
      <c r="AL1" s="5"/>
      <c r="AM1" s="5" t="s">
        <v>12</v>
      </c>
      <c r="AN1" s="5"/>
    </row>
    <row r="2" customFormat="false" ht="13.5" hidden="false" customHeight="false" outlineLevel="0" collapsed="false">
      <c r="C2" s="6" t="s">
        <v>1</v>
      </c>
      <c r="D2" s="7" t="s">
        <v>2</v>
      </c>
      <c r="E2" s="7" t="s">
        <v>3</v>
      </c>
      <c r="F2" s="8" t="s">
        <v>13</v>
      </c>
      <c r="G2" s="9" t="s">
        <v>14</v>
      </c>
      <c r="H2" s="6" t="s">
        <v>15</v>
      </c>
      <c r="I2" s="7" t="s">
        <v>16</v>
      </c>
      <c r="J2" s="7" t="s">
        <v>17</v>
      </c>
      <c r="K2" s="7" t="s">
        <v>18</v>
      </c>
      <c r="L2" s="7" t="s">
        <v>19</v>
      </c>
      <c r="M2" s="7" t="s">
        <v>20</v>
      </c>
      <c r="N2" s="10" t="s">
        <v>21</v>
      </c>
      <c r="P2" s="3"/>
      <c r="Q2" s="11" t="s">
        <v>0</v>
      </c>
      <c r="R2" s="12" t="s">
        <v>22</v>
      </c>
      <c r="S2" s="11" t="s">
        <v>0</v>
      </c>
      <c r="T2" s="12" t="s">
        <v>22</v>
      </c>
      <c r="U2" s="11" t="s">
        <v>0</v>
      </c>
      <c r="V2" s="12" t="s">
        <v>22</v>
      </c>
      <c r="W2" s="11" t="s">
        <v>0</v>
      </c>
      <c r="X2" s="12" t="s">
        <v>22</v>
      </c>
      <c r="Y2" s="11" t="s">
        <v>0</v>
      </c>
      <c r="Z2" s="12" t="s">
        <v>22</v>
      </c>
      <c r="AA2" s="11" t="s">
        <v>0</v>
      </c>
      <c r="AB2" s="12" t="s">
        <v>22</v>
      </c>
      <c r="AC2" s="11" t="s">
        <v>0</v>
      </c>
      <c r="AD2" s="12" t="s">
        <v>22</v>
      </c>
      <c r="AE2" s="11" t="s">
        <v>0</v>
      </c>
      <c r="AF2" s="12" t="s">
        <v>22</v>
      </c>
      <c r="AG2" s="11" t="s">
        <v>0</v>
      </c>
      <c r="AH2" s="12" t="s">
        <v>22</v>
      </c>
      <c r="AI2" s="11" t="s">
        <v>0</v>
      </c>
      <c r="AJ2" s="12" t="s">
        <v>22</v>
      </c>
      <c r="AK2" s="11" t="s">
        <v>0</v>
      </c>
      <c r="AL2" s="12" t="s">
        <v>22</v>
      </c>
      <c r="AM2" s="11" t="s">
        <v>0</v>
      </c>
      <c r="AN2" s="12" t="s">
        <v>22</v>
      </c>
      <c r="AQ2" s="13"/>
      <c r="AR2" s="14" t="s">
        <v>23</v>
      </c>
      <c r="AS2" s="15" t="s">
        <v>24</v>
      </c>
      <c r="AT2" s="16" t="s">
        <v>25</v>
      </c>
      <c r="AU2" s="17" t="s">
        <v>1</v>
      </c>
      <c r="AV2" s="17"/>
      <c r="AW2" s="17"/>
      <c r="AX2" s="4" t="s">
        <v>2</v>
      </c>
      <c r="AY2" s="4"/>
      <c r="AZ2" s="4"/>
      <c r="BA2" s="4" t="s">
        <v>3</v>
      </c>
      <c r="BB2" s="4"/>
      <c r="BC2" s="4"/>
      <c r="BD2" s="5" t="s">
        <v>4</v>
      </c>
      <c r="BE2" s="5"/>
      <c r="BF2" s="5"/>
      <c r="BG2" s="5" t="s">
        <v>26</v>
      </c>
      <c r="BH2" s="5"/>
      <c r="BI2" s="5"/>
      <c r="BJ2" s="5" t="s">
        <v>6</v>
      </c>
      <c r="BK2" s="5"/>
      <c r="BL2" s="5"/>
      <c r="BM2" s="5" t="s">
        <v>7</v>
      </c>
      <c r="BN2" s="5"/>
      <c r="BO2" s="5"/>
      <c r="BP2" s="5" t="s">
        <v>8</v>
      </c>
      <c r="BQ2" s="5"/>
      <c r="BR2" s="5"/>
      <c r="BS2" s="5" t="s">
        <v>9</v>
      </c>
      <c r="BT2" s="5"/>
      <c r="BU2" s="5"/>
      <c r="BV2" s="5" t="s">
        <v>10</v>
      </c>
      <c r="BW2" s="5"/>
      <c r="BX2" s="5"/>
      <c r="BY2" s="5" t="s">
        <v>11</v>
      </c>
      <c r="BZ2" s="5"/>
      <c r="CA2" s="5"/>
      <c r="CB2" s="5" t="s">
        <v>12</v>
      </c>
      <c r="CC2" s="5"/>
      <c r="CD2" s="5"/>
    </row>
    <row r="3" customFormat="false" ht="13.5" hidden="false" customHeight="false" outlineLevel="0" collapsed="false">
      <c r="C3" s="18" t="n">
        <v>0.936507936507937</v>
      </c>
      <c r="D3" s="18" t="n">
        <v>0.0476190476190476</v>
      </c>
      <c r="E3" s="18" t="n">
        <v>0.0634920634920635</v>
      </c>
      <c r="F3" s="18" t="n">
        <v>0</v>
      </c>
      <c r="G3" s="18" t="n">
        <v>0.0952380952380952</v>
      </c>
      <c r="H3" s="18" t="n">
        <v>0.396825396825397</v>
      </c>
      <c r="I3" s="18" t="n">
        <v>0.333333333333333</v>
      </c>
      <c r="J3" s="18" t="n">
        <v>0</v>
      </c>
      <c r="K3" s="18" t="n">
        <v>0</v>
      </c>
      <c r="L3" s="18" t="n">
        <v>0</v>
      </c>
      <c r="M3" s="18" t="n">
        <v>0.0952380952380952</v>
      </c>
      <c r="N3" s="18" t="n">
        <v>0.333333333333333</v>
      </c>
      <c r="P3" s="19" t="s">
        <v>27</v>
      </c>
      <c r="Q3" s="20" t="n">
        <v>59</v>
      </c>
      <c r="R3" s="21" t="n">
        <v>10</v>
      </c>
      <c r="S3" s="20" t="n">
        <v>3</v>
      </c>
      <c r="T3" s="21" t="n">
        <v>1</v>
      </c>
      <c r="U3" s="20" t="n">
        <v>4</v>
      </c>
      <c r="V3" s="21" t="n">
        <v>1</v>
      </c>
      <c r="W3" s="20" t="n">
        <v>0</v>
      </c>
      <c r="X3" s="21" t="n">
        <v>0</v>
      </c>
      <c r="Y3" s="20" t="n">
        <v>6</v>
      </c>
      <c r="Z3" s="21" t="n">
        <v>1</v>
      </c>
      <c r="AA3" s="20" t="n">
        <v>25</v>
      </c>
      <c r="AB3" s="21" t="n">
        <v>4</v>
      </c>
      <c r="AC3" s="20" t="n">
        <v>21</v>
      </c>
      <c r="AD3" s="21" t="n">
        <v>2</v>
      </c>
      <c r="AE3" s="20" t="n">
        <v>0</v>
      </c>
      <c r="AF3" s="21" t="n">
        <v>0</v>
      </c>
      <c r="AG3" s="20" t="n">
        <v>0</v>
      </c>
      <c r="AH3" s="21" t="n">
        <v>1</v>
      </c>
      <c r="AI3" s="21" t="n">
        <v>0</v>
      </c>
      <c r="AJ3" s="19" t="n">
        <v>0</v>
      </c>
      <c r="AK3" s="20" t="n">
        <v>6</v>
      </c>
      <c r="AL3" s="21" t="n">
        <v>0</v>
      </c>
      <c r="AM3" s="20" t="n">
        <v>21</v>
      </c>
      <c r="AN3" s="21" t="n">
        <v>1</v>
      </c>
      <c r="AQ3" s="22" t="s">
        <v>28</v>
      </c>
      <c r="AR3" s="23" t="n">
        <v>0.05</v>
      </c>
      <c r="AS3" s="24" t="n">
        <v>0.01</v>
      </c>
      <c r="AT3" s="25" t="n">
        <v>0.001</v>
      </c>
      <c r="AU3" s="26" t="s">
        <v>29</v>
      </c>
      <c r="AV3" s="26"/>
      <c r="AW3" s="27" t="s">
        <v>30</v>
      </c>
      <c r="AX3" s="26" t="s">
        <v>29</v>
      </c>
      <c r="AY3" s="26"/>
      <c r="AZ3" s="27" t="s">
        <v>30</v>
      </c>
      <c r="BA3" s="28" t="s">
        <v>29</v>
      </c>
      <c r="BB3" s="28"/>
      <c r="BC3" s="21" t="s">
        <v>30</v>
      </c>
      <c r="BD3" s="28" t="s">
        <v>29</v>
      </c>
      <c r="BE3" s="28"/>
      <c r="BF3" s="21" t="s">
        <v>30</v>
      </c>
      <c r="BG3" s="28" t="s">
        <v>29</v>
      </c>
      <c r="BH3" s="28"/>
      <c r="BI3" s="21" t="s">
        <v>30</v>
      </c>
      <c r="BJ3" s="28" t="s">
        <v>29</v>
      </c>
      <c r="BK3" s="28"/>
      <c r="BL3" s="21" t="s">
        <v>30</v>
      </c>
      <c r="BM3" s="28" t="s">
        <v>29</v>
      </c>
      <c r="BN3" s="28"/>
      <c r="BO3" s="21" t="s">
        <v>30</v>
      </c>
      <c r="BP3" s="28" t="s">
        <v>29</v>
      </c>
      <c r="BQ3" s="28"/>
      <c r="BR3" s="29" t="s">
        <v>30</v>
      </c>
      <c r="BS3" s="28" t="s">
        <v>29</v>
      </c>
      <c r="BT3" s="28"/>
      <c r="BU3" s="21" t="s">
        <v>30</v>
      </c>
      <c r="BV3" s="28" t="s">
        <v>29</v>
      </c>
      <c r="BW3" s="28"/>
      <c r="BX3" s="21" t="s">
        <v>30</v>
      </c>
      <c r="BY3" s="28" t="s">
        <v>29</v>
      </c>
      <c r="BZ3" s="28"/>
      <c r="CA3" s="21" t="s">
        <v>30</v>
      </c>
      <c r="CB3" s="28" t="s">
        <v>29</v>
      </c>
      <c r="CC3" s="28"/>
      <c r="CD3" s="21" t="s">
        <v>30</v>
      </c>
    </row>
    <row r="4" customFormat="false" ht="13.5" hidden="false" customHeight="false" outlineLevel="0" collapsed="false">
      <c r="B4" s="30" t="s">
        <v>31</v>
      </c>
      <c r="C4" s="30" t="n">
        <v>63</v>
      </c>
      <c r="D4" s="30" t="n">
        <v>63</v>
      </c>
      <c r="E4" s="30" t="n">
        <v>63</v>
      </c>
      <c r="F4" s="30" t="n">
        <v>63</v>
      </c>
      <c r="G4" s="30" t="n">
        <v>63</v>
      </c>
      <c r="H4" s="30" t="n">
        <v>63</v>
      </c>
      <c r="I4" s="30" t="n">
        <v>63</v>
      </c>
      <c r="J4" s="30" t="n">
        <v>63</v>
      </c>
      <c r="K4" s="30" t="n">
        <v>63</v>
      </c>
      <c r="L4" s="30" t="n">
        <v>63</v>
      </c>
      <c r="M4" s="30" t="n">
        <v>63</v>
      </c>
      <c r="N4" s="30" t="n">
        <v>63</v>
      </c>
      <c r="P4" s="19" t="s">
        <v>32</v>
      </c>
      <c r="Q4" s="31" t="n">
        <v>4</v>
      </c>
      <c r="R4" s="32" t="n">
        <v>0</v>
      </c>
      <c r="S4" s="31" t="n">
        <v>60</v>
      </c>
      <c r="T4" s="32" t="n">
        <v>9</v>
      </c>
      <c r="U4" s="31" t="n">
        <v>59</v>
      </c>
      <c r="V4" s="32" t="n">
        <v>9</v>
      </c>
      <c r="W4" s="31" t="n">
        <v>63</v>
      </c>
      <c r="X4" s="32" t="n">
        <v>10</v>
      </c>
      <c r="Y4" s="31" t="n">
        <v>57</v>
      </c>
      <c r="Z4" s="32" t="n">
        <v>9</v>
      </c>
      <c r="AA4" s="31" t="n">
        <v>38</v>
      </c>
      <c r="AB4" s="32" t="n">
        <v>6</v>
      </c>
      <c r="AC4" s="31" t="n">
        <v>42</v>
      </c>
      <c r="AD4" s="32" t="n">
        <v>8</v>
      </c>
      <c r="AE4" s="31" t="n">
        <v>63</v>
      </c>
      <c r="AF4" s="32" t="n">
        <v>10</v>
      </c>
      <c r="AG4" s="31" t="n">
        <v>63</v>
      </c>
      <c r="AH4" s="32" t="n">
        <v>9</v>
      </c>
      <c r="AI4" s="32" t="n">
        <v>63</v>
      </c>
      <c r="AJ4" s="19" t="n">
        <v>10</v>
      </c>
      <c r="AK4" s="31" t="n">
        <v>57</v>
      </c>
      <c r="AL4" s="32" t="n">
        <v>10</v>
      </c>
      <c r="AM4" s="31" t="n">
        <v>42</v>
      </c>
      <c r="AN4" s="32" t="n">
        <v>9</v>
      </c>
      <c r="AQ4" s="33" t="n">
        <v>1</v>
      </c>
      <c r="AR4" s="34" t="n">
        <f aca="false">AR$3/(21+1-$AQ4)</f>
        <v>0.00238095238095238</v>
      </c>
      <c r="AS4" s="34" t="n">
        <f aca="false">AS$3/(21+1-$AQ4)</f>
        <v>0.000476190476190476</v>
      </c>
      <c r="AT4" s="35" t="n">
        <f aca="false">AT$3/(21+1-$AQ4)</f>
        <v>4.76190476190476E-005</v>
      </c>
      <c r="AU4" s="36" t="s">
        <v>0</v>
      </c>
      <c r="AV4" s="37" t="s">
        <v>33</v>
      </c>
      <c r="AW4" s="29" t="n">
        <v>0</v>
      </c>
      <c r="AX4" s="38" t="s">
        <v>0</v>
      </c>
      <c r="AY4" s="37" t="s">
        <v>33</v>
      </c>
      <c r="AZ4" s="29" t="n">
        <v>0</v>
      </c>
      <c r="BA4" s="38" t="s">
        <v>0</v>
      </c>
      <c r="BB4" s="37" t="s">
        <v>33</v>
      </c>
      <c r="BC4" s="29" t="n">
        <v>0</v>
      </c>
      <c r="BD4" s="38" t="s">
        <v>0</v>
      </c>
      <c r="BE4" s="39" t="s">
        <v>34</v>
      </c>
      <c r="BF4" s="29" t="n">
        <v>0.0001</v>
      </c>
      <c r="BG4" s="38" t="s">
        <v>0</v>
      </c>
      <c r="BH4" s="37" t="s">
        <v>33</v>
      </c>
      <c r="BI4" s="29" t="n">
        <v>0</v>
      </c>
      <c r="BJ4" s="40" t="s">
        <v>33</v>
      </c>
      <c r="BK4" s="41" t="s">
        <v>35</v>
      </c>
      <c r="BL4" s="29" t="n">
        <f aca="false">0</f>
        <v>0</v>
      </c>
      <c r="BM4" s="38" t="s">
        <v>0</v>
      </c>
      <c r="BN4" s="42" t="s">
        <v>36</v>
      </c>
      <c r="BO4" s="29" t="n">
        <v>0</v>
      </c>
      <c r="BP4" s="2" t="s">
        <v>0</v>
      </c>
      <c r="BQ4" s="43" t="s">
        <v>37</v>
      </c>
      <c r="BR4" s="44" t="n">
        <v>0</v>
      </c>
      <c r="BS4" s="2" t="s">
        <v>0</v>
      </c>
      <c r="BT4" s="41" t="s">
        <v>35</v>
      </c>
      <c r="BU4" s="44" t="n">
        <v>0</v>
      </c>
      <c r="BV4" s="2" t="s">
        <v>0</v>
      </c>
      <c r="BW4" s="37" t="s">
        <v>33</v>
      </c>
      <c r="BX4" s="44" t="n">
        <v>0</v>
      </c>
      <c r="BY4" s="2" t="s">
        <v>0</v>
      </c>
      <c r="BZ4" s="45" t="s">
        <v>35</v>
      </c>
      <c r="CA4" s="44" t="n">
        <v>0</v>
      </c>
      <c r="CB4" s="43" t="s">
        <v>37</v>
      </c>
      <c r="CC4" s="46" t="s">
        <v>36</v>
      </c>
      <c r="CD4" s="44" t="n">
        <v>0.0033</v>
      </c>
    </row>
    <row r="5" customFormat="false" ht="13.5" hidden="false" customHeight="true" outlineLevel="0" collapsed="false">
      <c r="B5" s="30" t="s">
        <v>27</v>
      </c>
      <c r="C5" s="30" t="n">
        <v>59</v>
      </c>
      <c r="D5" s="30" t="n">
        <v>3</v>
      </c>
      <c r="E5" s="30" t="n">
        <v>4</v>
      </c>
      <c r="F5" s="30" t="n">
        <v>0</v>
      </c>
      <c r="G5" s="30" t="n">
        <v>6</v>
      </c>
      <c r="H5" s="30" t="n">
        <v>25</v>
      </c>
      <c r="I5" s="30" t="n">
        <v>21</v>
      </c>
      <c r="J5" s="30" t="n">
        <v>0</v>
      </c>
      <c r="K5" s="30" t="n">
        <v>0</v>
      </c>
      <c r="L5" s="30" t="n">
        <v>0</v>
      </c>
      <c r="M5" s="30" t="n">
        <v>6</v>
      </c>
      <c r="N5" s="30" t="n">
        <v>21</v>
      </c>
      <c r="P5" s="19" t="s">
        <v>38</v>
      </c>
      <c r="Q5" s="47" t="n">
        <v>1</v>
      </c>
      <c r="R5" s="47"/>
      <c r="S5" s="47" t="n">
        <v>0.4527</v>
      </c>
      <c r="T5" s="47"/>
      <c r="U5" s="48" t="n">
        <v>0.532</v>
      </c>
      <c r="V5" s="48"/>
      <c r="W5" s="47" t="s">
        <v>39</v>
      </c>
      <c r="X5" s="47"/>
      <c r="Y5" s="47" t="n">
        <v>1</v>
      </c>
      <c r="Z5" s="47"/>
      <c r="AA5" s="47" t="n">
        <v>1</v>
      </c>
      <c r="AB5" s="47"/>
      <c r="AC5" s="47" t="n">
        <v>0.4888</v>
      </c>
      <c r="AD5" s="47"/>
      <c r="AE5" s="47" t="s">
        <v>39</v>
      </c>
      <c r="AF5" s="47"/>
      <c r="AG5" s="47" t="n">
        <f aca="false">0.137</f>
        <v>0.137</v>
      </c>
      <c r="AH5" s="47"/>
      <c r="AI5" s="47" t="s">
        <v>39</v>
      </c>
      <c r="AJ5" s="47"/>
      <c r="AK5" s="47" t="n">
        <v>0.5871</v>
      </c>
      <c r="AL5" s="47"/>
      <c r="AM5" s="47" t="n">
        <v>0.2643</v>
      </c>
      <c r="AN5" s="47"/>
      <c r="AQ5" s="49" t="n">
        <v>2</v>
      </c>
      <c r="AR5" s="50" t="n">
        <f aca="false">AR$3/(21+1-$AQ5)</f>
        <v>0.0025</v>
      </c>
      <c r="AS5" s="50" t="n">
        <f aca="false">AS$3/(21+1-$AQ5)</f>
        <v>0.0005</v>
      </c>
      <c r="AT5" s="51" t="n">
        <f aca="false">AT$3/(21+1-$AQ5)</f>
        <v>5E-005</v>
      </c>
      <c r="AU5" s="36" t="s">
        <v>0</v>
      </c>
      <c r="AV5" s="43" t="s">
        <v>37</v>
      </c>
      <c r="AW5" s="44" t="n">
        <v>0</v>
      </c>
      <c r="AX5" s="36" t="s">
        <v>0</v>
      </c>
      <c r="AY5" s="43" t="s">
        <v>37</v>
      </c>
      <c r="AZ5" s="44" t="n">
        <v>0</v>
      </c>
      <c r="BA5" s="36" t="s">
        <v>0</v>
      </c>
      <c r="BB5" s="43" t="s">
        <v>37</v>
      </c>
      <c r="BC5" s="44" t="n">
        <v>0</v>
      </c>
      <c r="BD5" s="52" t="s">
        <v>33</v>
      </c>
      <c r="BE5" s="39" t="s">
        <v>34</v>
      </c>
      <c r="BF5" s="44" t="n">
        <v>0.0072</v>
      </c>
      <c r="BG5" s="36" t="s">
        <v>0</v>
      </c>
      <c r="BH5" s="43" t="s">
        <v>37</v>
      </c>
      <c r="BI5" s="44" t="n">
        <v>0</v>
      </c>
      <c r="BJ5" s="53" t="s">
        <v>37</v>
      </c>
      <c r="BK5" s="41" t="s">
        <v>35</v>
      </c>
      <c r="BL5" s="44" t="n">
        <v>0</v>
      </c>
      <c r="BM5" s="54" t="s">
        <v>22</v>
      </c>
      <c r="BN5" s="42" t="s">
        <v>36</v>
      </c>
      <c r="BO5" s="44" t="n">
        <v>0</v>
      </c>
      <c r="BP5" s="55" t="s">
        <v>37</v>
      </c>
      <c r="BQ5" s="42" t="s">
        <v>36</v>
      </c>
      <c r="BR5" s="44" t="n">
        <v>0</v>
      </c>
      <c r="BS5" s="11" t="s">
        <v>0</v>
      </c>
      <c r="BT5" s="39" t="s">
        <v>34</v>
      </c>
      <c r="BU5" s="44" t="n">
        <f aca="false">0</f>
        <v>0</v>
      </c>
      <c r="BV5" s="11" t="s">
        <v>0</v>
      </c>
      <c r="BW5" s="43" t="s">
        <v>37</v>
      </c>
      <c r="BX5" s="44" t="n">
        <v>0</v>
      </c>
      <c r="BY5" s="56" t="s">
        <v>22</v>
      </c>
      <c r="BZ5" s="45" t="s">
        <v>35</v>
      </c>
      <c r="CA5" s="44" t="n">
        <v>0</v>
      </c>
      <c r="CB5" s="11" t="s">
        <v>0</v>
      </c>
      <c r="CC5" s="46" t="s">
        <v>36</v>
      </c>
      <c r="CD5" s="44" t="n">
        <v>0.0036</v>
      </c>
    </row>
    <row r="6" customFormat="false" ht="13.5" hidden="false" customHeight="false" outlineLevel="0" collapsed="false">
      <c r="B6" s="30" t="s">
        <v>32</v>
      </c>
      <c r="C6" s="30" t="n">
        <v>4</v>
      </c>
      <c r="D6" s="30" t="n">
        <v>60</v>
      </c>
      <c r="E6" s="30" t="n">
        <v>59</v>
      </c>
      <c r="F6" s="30" t="n">
        <v>63</v>
      </c>
      <c r="G6" s="30" t="n">
        <v>57</v>
      </c>
      <c r="H6" s="30" t="n">
        <v>38</v>
      </c>
      <c r="I6" s="30" t="n">
        <v>42</v>
      </c>
      <c r="J6" s="30" t="n">
        <v>63</v>
      </c>
      <c r="K6" s="30" t="n">
        <v>63</v>
      </c>
      <c r="L6" s="30" t="n">
        <v>63</v>
      </c>
      <c r="M6" s="30" t="n">
        <v>57</v>
      </c>
      <c r="N6" s="30" t="n">
        <v>42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Q6" s="49" t="n">
        <v>3</v>
      </c>
      <c r="AR6" s="50" t="n">
        <f aca="false">AR$3/(21+1-$AQ6)</f>
        <v>0.00263157894736842</v>
      </c>
      <c r="AS6" s="50" t="n">
        <f aca="false">AS$3/(21+1-$AQ6)</f>
        <v>0.000526315789473684</v>
      </c>
      <c r="AT6" s="51" t="n">
        <f aca="false">AT$3/(21+1-$AQ6)</f>
        <v>5.26315789473684E-005</v>
      </c>
      <c r="AU6" s="36" t="s">
        <v>0</v>
      </c>
      <c r="AV6" s="41" t="s">
        <v>35</v>
      </c>
      <c r="AW6" s="44" t="n">
        <v>0</v>
      </c>
      <c r="AX6" s="36" t="s">
        <v>0</v>
      </c>
      <c r="AY6" s="41" t="s">
        <v>35</v>
      </c>
      <c r="AZ6" s="44" t="n">
        <v>0</v>
      </c>
      <c r="BA6" s="36" t="s">
        <v>0</v>
      </c>
      <c r="BB6" s="41" t="s">
        <v>35</v>
      </c>
      <c r="BC6" s="44" t="n">
        <v>0</v>
      </c>
      <c r="BD6" s="53" t="s">
        <v>37</v>
      </c>
      <c r="BE6" s="39" t="s">
        <v>34</v>
      </c>
      <c r="BF6" s="44" t="n">
        <v>0.012</v>
      </c>
      <c r="BG6" s="36" t="s">
        <v>0</v>
      </c>
      <c r="BH6" s="41" t="s">
        <v>35</v>
      </c>
      <c r="BI6" s="44" t="n">
        <v>0</v>
      </c>
      <c r="BJ6" s="57" t="s">
        <v>35</v>
      </c>
      <c r="BK6" s="39" t="s">
        <v>34</v>
      </c>
      <c r="BL6" s="44" t="n">
        <v>0</v>
      </c>
      <c r="BM6" s="52" t="s">
        <v>33</v>
      </c>
      <c r="BN6" s="42" t="s">
        <v>36</v>
      </c>
      <c r="BO6" s="44" t="n">
        <v>0</v>
      </c>
      <c r="BP6" s="11" t="s">
        <v>0</v>
      </c>
      <c r="BQ6" s="37" t="s">
        <v>33</v>
      </c>
      <c r="BR6" s="44" t="n">
        <f aca="false">0.0001</f>
        <v>0.0001</v>
      </c>
      <c r="BS6" s="58" t="s">
        <v>33</v>
      </c>
      <c r="BT6" s="41" t="s">
        <v>35</v>
      </c>
      <c r="BU6" s="44" t="n">
        <v>0</v>
      </c>
      <c r="BV6" s="56" t="s">
        <v>22</v>
      </c>
      <c r="BW6" s="37" t="s">
        <v>33</v>
      </c>
      <c r="BX6" s="44" t="n">
        <v>0</v>
      </c>
      <c r="BY6" s="37" t="s">
        <v>33</v>
      </c>
      <c r="BZ6" s="41" t="s">
        <v>35</v>
      </c>
      <c r="CA6" s="44" t="n">
        <v>0</v>
      </c>
      <c r="CB6" s="43" t="s">
        <v>37</v>
      </c>
      <c r="CC6" s="41" t="s">
        <v>35</v>
      </c>
      <c r="CD6" s="44" t="n">
        <v>0.0046</v>
      </c>
    </row>
    <row r="7" customFormat="false" ht="13.5" hidden="false" customHeight="false" outlineLevel="0" collapsed="false">
      <c r="P7" s="3"/>
      <c r="Q7" s="4" t="s">
        <v>1</v>
      </c>
      <c r="R7" s="4"/>
      <c r="S7" s="4" t="s">
        <v>2</v>
      </c>
      <c r="T7" s="4"/>
      <c r="U7" s="4" t="s">
        <v>3</v>
      </c>
      <c r="V7" s="4"/>
      <c r="W7" s="5" t="s">
        <v>4</v>
      </c>
      <c r="X7" s="5"/>
      <c r="Y7" s="5" t="s">
        <v>5</v>
      </c>
      <c r="Z7" s="5"/>
      <c r="AA7" s="5" t="s">
        <v>6</v>
      </c>
      <c r="AB7" s="5"/>
      <c r="AC7" s="5" t="s">
        <v>7</v>
      </c>
      <c r="AD7" s="5"/>
      <c r="AE7" s="5" t="s">
        <v>8</v>
      </c>
      <c r="AF7" s="5"/>
      <c r="AG7" s="5" t="s">
        <v>9</v>
      </c>
      <c r="AH7" s="5"/>
      <c r="AI7" s="5" t="s">
        <v>10</v>
      </c>
      <c r="AJ7" s="5"/>
      <c r="AK7" s="5" t="s">
        <v>11</v>
      </c>
      <c r="AL7" s="5"/>
      <c r="AM7" s="5" t="s">
        <v>12</v>
      </c>
      <c r="AN7" s="5"/>
      <c r="AQ7" s="49" t="n">
        <v>4</v>
      </c>
      <c r="AR7" s="50" t="n">
        <f aca="false">AR$3/(21+1-$AQ7)</f>
        <v>0.00277777777777778</v>
      </c>
      <c r="AS7" s="50" t="n">
        <f aca="false">AS$3/(21+1-$AQ7)</f>
        <v>0.000555555555555556</v>
      </c>
      <c r="AT7" s="51" t="n">
        <f aca="false">AT$3/(21+1-$AQ7)</f>
        <v>5.55555555555556E-005</v>
      </c>
      <c r="AU7" s="36" t="s">
        <v>0</v>
      </c>
      <c r="AV7" s="39" t="s">
        <v>34</v>
      </c>
      <c r="AW7" s="44" t="n">
        <v>0</v>
      </c>
      <c r="AX7" s="36" t="s">
        <v>0</v>
      </c>
      <c r="AY7" s="39" t="s">
        <v>34</v>
      </c>
      <c r="AZ7" s="44" t="n">
        <v>0</v>
      </c>
      <c r="BA7" s="36" t="s">
        <v>0</v>
      </c>
      <c r="BB7" s="39" t="s">
        <v>34</v>
      </c>
      <c r="BC7" s="44" t="n">
        <v>0</v>
      </c>
      <c r="BD7" s="36" t="s">
        <v>0</v>
      </c>
      <c r="BE7" s="41" t="s">
        <v>35</v>
      </c>
      <c r="BF7" s="44" t="n">
        <v>0.0191</v>
      </c>
      <c r="BG7" s="36" t="s">
        <v>0</v>
      </c>
      <c r="BH7" s="39" t="s">
        <v>34</v>
      </c>
      <c r="BI7" s="44" t="n">
        <f aca="false">0</f>
        <v>0</v>
      </c>
      <c r="BJ7" s="59" t="s">
        <v>34</v>
      </c>
      <c r="BK7" s="42" t="s">
        <v>36</v>
      </c>
      <c r="BL7" s="44" t="n">
        <v>0</v>
      </c>
      <c r="BM7" s="53" t="s">
        <v>37</v>
      </c>
      <c r="BN7" s="42" t="s">
        <v>36</v>
      </c>
      <c r="BO7" s="44" t="n">
        <v>0</v>
      </c>
      <c r="BP7" s="11" t="s">
        <v>0</v>
      </c>
      <c r="BQ7" s="39" t="s">
        <v>34</v>
      </c>
      <c r="BR7" s="29" t="n">
        <v>0.0008</v>
      </c>
      <c r="BS7" s="58" t="s">
        <v>33</v>
      </c>
      <c r="BT7" s="39" t="s">
        <v>34</v>
      </c>
      <c r="BU7" s="29" t="n">
        <v>0</v>
      </c>
      <c r="BV7" s="56" t="s">
        <v>22</v>
      </c>
      <c r="BW7" s="43" t="s">
        <v>37</v>
      </c>
      <c r="BX7" s="44" t="n">
        <v>0</v>
      </c>
      <c r="BY7" s="43" t="s">
        <v>37</v>
      </c>
      <c r="BZ7" s="41" t="s">
        <v>35</v>
      </c>
      <c r="CA7" s="44" t="n">
        <v>0</v>
      </c>
      <c r="CB7" s="2" t="s">
        <v>0</v>
      </c>
      <c r="CC7" s="41" t="s">
        <v>35</v>
      </c>
      <c r="CD7" s="44" t="n">
        <v>0.005</v>
      </c>
    </row>
    <row r="8" customFormat="false" ht="13.5" hidden="false" customHeight="false" outlineLevel="0" collapsed="false">
      <c r="C8" s="60" t="s">
        <v>22</v>
      </c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P8" s="3"/>
      <c r="Q8" s="11" t="s">
        <v>0</v>
      </c>
      <c r="R8" s="37" t="s">
        <v>33</v>
      </c>
      <c r="S8" s="11" t="s">
        <v>0</v>
      </c>
      <c r="T8" s="37" t="s">
        <v>33</v>
      </c>
      <c r="U8" s="11" t="s">
        <v>0</v>
      </c>
      <c r="V8" s="37" t="s">
        <v>33</v>
      </c>
      <c r="W8" s="11" t="s">
        <v>0</v>
      </c>
      <c r="X8" s="37" t="s">
        <v>33</v>
      </c>
      <c r="Y8" s="11" t="s">
        <v>0</v>
      </c>
      <c r="Z8" s="37" t="s">
        <v>33</v>
      </c>
      <c r="AA8" s="11" t="s">
        <v>0</v>
      </c>
      <c r="AB8" s="37" t="s">
        <v>33</v>
      </c>
      <c r="AC8" s="11" t="s">
        <v>0</v>
      </c>
      <c r="AD8" s="37" t="s">
        <v>33</v>
      </c>
      <c r="AE8" s="11" t="s">
        <v>0</v>
      </c>
      <c r="AF8" s="37" t="s">
        <v>33</v>
      </c>
      <c r="AG8" s="11" t="s">
        <v>0</v>
      </c>
      <c r="AH8" s="37" t="s">
        <v>33</v>
      </c>
      <c r="AI8" s="11" t="s">
        <v>0</v>
      </c>
      <c r="AJ8" s="37" t="s">
        <v>33</v>
      </c>
      <c r="AK8" s="11" t="s">
        <v>0</v>
      </c>
      <c r="AL8" s="37" t="s">
        <v>33</v>
      </c>
      <c r="AM8" s="11" t="s">
        <v>0</v>
      </c>
      <c r="AN8" s="37" t="s">
        <v>33</v>
      </c>
      <c r="AQ8" s="49" t="n">
        <v>5</v>
      </c>
      <c r="AR8" s="50" t="n">
        <f aca="false">AR$3/(21+1-$AQ8)</f>
        <v>0.00294117647058824</v>
      </c>
      <c r="AS8" s="50" t="n">
        <f aca="false">AS$3/(21+1-$AQ8)</f>
        <v>0.000588235294117647</v>
      </c>
      <c r="AT8" s="51" t="n">
        <f aca="false">AT$3/(21+1-$AQ8)</f>
        <v>5.88235294117647E-005</v>
      </c>
      <c r="AU8" s="36" t="s">
        <v>0</v>
      </c>
      <c r="AV8" s="42" t="s">
        <v>36</v>
      </c>
      <c r="AW8" s="29" t="n">
        <v>0</v>
      </c>
      <c r="AX8" s="36" t="s">
        <v>0</v>
      </c>
      <c r="AY8" s="42" t="s">
        <v>36</v>
      </c>
      <c r="AZ8" s="29" t="n">
        <v>0</v>
      </c>
      <c r="BA8" s="36" t="s">
        <v>0</v>
      </c>
      <c r="BB8" s="42" t="s">
        <v>36</v>
      </c>
      <c r="BC8" s="29" t="n">
        <v>0</v>
      </c>
      <c r="BD8" s="36" t="s">
        <v>0</v>
      </c>
      <c r="BE8" s="42" t="s">
        <v>36</v>
      </c>
      <c r="BF8" s="29" t="n">
        <v>0.0506</v>
      </c>
      <c r="BG8" s="36" t="s">
        <v>0</v>
      </c>
      <c r="BH8" s="42" t="s">
        <v>36</v>
      </c>
      <c r="BI8" s="29" t="n">
        <v>0</v>
      </c>
      <c r="BJ8" s="36" t="s">
        <v>0</v>
      </c>
      <c r="BK8" s="41" t="s">
        <v>35</v>
      </c>
      <c r="BL8" s="29" t="n">
        <v>0.0001</v>
      </c>
      <c r="BM8" s="57" t="s">
        <v>35</v>
      </c>
      <c r="BN8" s="42" t="s">
        <v>36</v>
      </c>
      <c r="BO8" s="29" t="n">
        <v>0</v>
      </c>
      <c r="BP8" s="55" t="s">
        <v>37</v>
      </c>
      <c r="BQ8" s="41" t="s">
        <v>35</v>
      </c>
      <c r="BR8" s="44" t="n">
        <v>0.0011</v>
      </c>
      <c r="BS8" s="55" t="s">
        <v>37</v>
      </c>
      <c r="BT8" s="41" t="s">
        <v>35</v>
      </c>
      <c r="BU8" s="44" t="n">
        <v>0</v>
      </c>
      <c r="BV8" s="58" t="s">
        <v>33</v>
      </c>
      <c r="BW8" s="41" t="s">
        <v>35</v>
      </c>
      <c r="BX8" s="44" t="n">
        <v>0</v>
      </c>
      <c r="BY8" s="41" t="s">
        <v>35</v>
      </c>
      <c r="BZ8" s="39" t="s">
        <v>34</v>
      </c>
      <c r="CA8" s="44" t="n">
        <v>0</v>
      </c>
      <c r="CB8" s="43" t="s">
        <v>37</v>
      </c>
      <c r="CC8" s="39" t="s">
        <v>34</v>
      </c>
      <c r="CD8" s="44" t="n">
        <v>0.0583</v>
      </c>
    </row>
    <row r="9" customFormat="false" ht="13.5" hidden="false" customHeight="false" outlineLevel="0" collapsed="false">
      <c r="C9" s="6" t="s">
        <v>1</v>
      </c>
      <c r="D9" s="7" t="s">
        <v>2</v>
      </c>
      <c r="E9" s="7" t="s">
        <v>3</v>
      </c>
      <c r="F9" s="8" t="s">
        <v>13</v>
      </c>
      <c r="G9" s="9" t="s">
        <v>14</v>
      </c>
      <c r="H9" s="6" t="s">
        <v>15</v>
      </c>
      <c r="I9" s="7" t="s">
        <v>16</v>
      </c>
      <c r="J9" s="7" t="s">
        <v>17</v>
      </c>
      <c r="K9" s="7" t="s">
        <v>18</v>
      </c>
      <c r="L9" s="7" t="s">
        <v>19</v>
      </c>
      <c r="M9" s="7" t="s">
        <v>20</v>
      </c>
      <c r="N9" s="10" t="s">
        <v>21</v>
      </c>
      <c r="P9" s="19" t="s">
        <v>27</v>
      </c>
      <c r="Q9" s="20" t="n">
        <v>59</v>
      </c>
      <c r="R9" s="61" t="n">
        <v>12</v>
      </c>
      <c r="S9" s="20" t="n">
        <v>3</v>
      </c>
      <c r="T9" s="61" t="n">
        <v>22</v>
      </c>
      <c r="U9" s="20" t="n">
        <v>4</v>
      </c>
      <c r="V9" s="61" t="n">
        <v>21</v>
      </c>
      <c r="W9" s="20" t="n">
        <v>0</v>
      </c>
      <c r="X9" s="21" t="n">
        <v>0</v>
      </c>
      <c r="Y9" s="21" t="n">
        <v>6</v>
      </c>
      <c r="Z9" s="21" t="n">
        <v>27</v>
      </c>
      <c r="AA9" s="20" t="n">
        <v>25</v>
      </c>
      <c r="AB9" s="61" t="n">
        <v>2</v>
      </c>
      <c r="AC9" s="20" t="n">
        <v>21</v>
      </c>
      <c r="AD9" s="61" t="n">
        <v>3</v>
      </c>
      <c r="AE9" s="20" t="n">
        <v>0</v>
      </c>
      <c r="AF9" s="20" t="n">
        <v>7</v>
      </c>
      <c r="AG9" s="20" t="n">
        <v>0</v>
      </c>
      <c r="AH9" s="21" t="n">
        <v>2</v>
      </c>
      <c r="AI9" s="21" t="n">
        <v>0</v>
      </c>
      <c r="AJ9" s="61" t="n">
        <v>24</v>
      </c>
      <c r="AK9" s="20" t="n">
        <v>6</v>
      </c>
      <c r="AL9" s="61" t="n">
        <v>3</v>
      </c>
      <c r="AM9" s="20" t="n">
        <v>21</v>
      </c>
      <c r="AN9" s="61" t="n">
        <v>6</v>
      </c>
      <c r="AQ9" s="49" t="n">
        <v>6</v>
      </c>
      <c r="AR9" s="50" t="n">
        <f aca="false">AR$3/(21+1-$AQ9)</f>
        <v>0.003125</v>
      </c>
      <c r="AS9" s="50" t="n">
        <f aca="false">AS$3/(21+1-$AQ9)</f>
        <v>0.000625</v>
      </c>
      <c r="AT9" s="51" t="n">
        <f aca="false">AT$3/(21+1-$AQ9)</f>
        <v>6.25E-005</v>
      </c>
      <c r="AU9" s="54" t="s">
        <v>22</v>
      </c>
      <c r="AV9" s="43" t="s">
        <v>37</v>
      </c>
      <c r="AW9" s="44" t="n">
        <v>0</v>
      </c>
      <c r="AX9" s="54" t="s">
        <v>22</v>
      </c>
      <c r="AY9" s="43" t="s">
        <v>37</v>
      </c>
      <c r="AZ9" s="44" t="n">
        <v>0</v>
      </c>
      <c r="BA9" s="54" t="s">
        <v>22</v>
      </c>
      <c r="BB9" s="43" t="s">
        <v>37</v>
      </c>
      <c r="BC9" s="44" t="n">
        <v>0</v>
      </c>
      <c r="BD9" s="59" t="s">
        <v>34</v>
      </c>
      <c r="BE9" s="42" t="s">
        <v>36</v>
      </c>
      <c r="BF9" s="44" t="n">
        <v>0.0926</v>
      </c>
      <c r="BG9" s="54" t="s">
        <v>22</v>
      </c>
      <c r="BH9" s="37" t="s">
        <v>33</v>
      </c>
      <c r="BI9" s="44" t="n">
        <v>0</v>
      </c>
      <c r="BJ9" s="36" t="s">
        <v>0</v>
      </c>
      <c r="BK9" s="39" t="s">
        <v>34</v>
      </c>
      <c r="BL9" s="44" t="n">
        <v>0.0003</v>
      </c>
      <c r="BM9" s="59" t="s">
        <v>34</v>
      </c>
      <c r="BN9" s="42" t="s">
        <v>36</v>
      </c>
      <c r="BO9" s="44" t="n">
        <v>0</v>
      </c>
      <c r="BP9" s="58" t="s">
        <v>33</v>
      </c>
      <c r="BQ9" s="42" t="s">
        <v>36</v>
      </c>
      <c r="BR9" s="44" t="n">
        <v>0.0071</v>
      </c>
      <c r="BS9" s="55" t="s">
        <v>37</v>
      </c>
      <c r="BT9" s="39" t="s">
        <v>34</v>
      </c>
      <c r="BU9" s="44" t="n">
        <v>0</v>
      </c>
      <c r="BV9" s="58" t="s">
        <v>33</v>
      </c>
      <c r="BW9" s="39" t="s">
        <v>34</v>
      </c>
      <c r="BX9" s="44" t="n">
        <v>0</v>
      </c>
      <c r="BY9" s="45" t="s">
        <v>35</v>
      </c>
      <c r="BZ9" s="42" t="s">
        <v>36</v>
      </c>
      <c r="CA9" s="44" t="n">
        <v>0</v>
      </c>
      <c r="CB9" s="11" t="s">
        <v>0</v>
      </c>
      <c r="CC9" s="39" t="s">
        <v>34</v>
      </c>
      <c r="CD9" s="44" t="n">
        <v>0.0625</v>
      </c>
    </row>
    <row r="10" customFormat="false" ht="13.5" hidden="false" customHeight="false" outlineLevel="0" collapsed="false">
      <c r="C10" s="18" t="n">
        <v>1</v>
      </c>
      <c r="D10" s="18" t="n">
        <v>0.1</v>
      </c>
      <c r="E10" s="18" t="n">
        <v>0.1</v>
      </c>
      <c r="F10" s="18" t="n">
        <v>0</v>
      </c>
      <c r="G10" s="18" t="n">
        <v>0.1</v>
      </c>
      <c r="H10" s="18" t="n">
        <v>0.4</v>
      </c>
      <c r="I10" s="18" t="n">
        <v>0.2</v>
      </c>
      <c r="J10" s="18" t="n">
        <v>0</v>
      </c>
      <c r="K10" s="18" t="n">
        <v>0.1</v>
      </c>
      <c r="L10" s="18" t="n">
        <v>0</v>
      </c>
      <c r="M10" s="18" t="n">
        <v>0</v>
      </c>
      <c r="N10" s="18" t="n">
        <v>0.1</v>
      </c>
      <c r="P10" s="19" t="s">
        <v>32</v>
      </c>
      <c r="Q10" s="31" t="n">
        <v>4</v>
      </c>
      <c r="R10" s="32" t="n">
        <v>15</v>
      </c>
      <c r="S10" s="31" t="n">
        <v>60</v>
      </c>
      <c r="T10" s="32" t="n">
        <v>5</v>
      </c>
      <c r="U10" s="31" t="n">
        <v>59</v>
      </c>
      <c r="V10" s="32" t="n">
        <v>6</v>
      </c>
      <c r="W10" s="31" t="n">
        <v>63</v>
      </c>
      <c r="X10" s="32" t="n">
        <v>27</v>
      </c>
      <c r="Y10" s="32" t="n">
        <v>57</v>
      </c>
      <c r="Z10" s="32" t="n">
        <v>0</v>
      </c>
      <c r="AA10" s="31" t="n">
        <v>38</v>
      </c>
      <c r="AB10" s="32" t="n">
        <v>25</v>
      </c>
      <c r="AC10" s="31" t="n">
        <v>42</v>
      </c>
      <c r="AD10" s="32" t="n">
        <v>24</v>
      </c>
      <c r="AE10" s="31" t="n">
        <v>63</v>
      </c>
      <c r="AF10" s="31" t="n">
        <v>20</v>
      </c>
      <c r="AG10" s="31" t="n">
        <v>63</v>
      </c>
      <c r="AH10" s="32" t="n">
        <v>25</v>
      </c>
      <c r="AI10" s="32" t="n">
        <v>63</v>
      </c>
      <c r="AJ10" s="32" t="n">
        <v>3</v>
      </c>
      <c r="AK10" s="31" t="n">
        <v>57</v>
      </c>
      <c r="AL10" s="32" t="n">
        <v>24</v>
      </c>
      <c r="AM10" s="31" t="n">
        <v>42</v>
      </c>
      <c r="AN10" s="32" t="n">
        <v>21</v>
      </c>
      <c r="AQ10" s="49" t="n">
        <v>7</v>
      </c>
      <c r="AR10" s="50" t="n">
        <f aca="false">AR$3/(21+1-$AQ10)</f>
        <v>0.00333333333333333</v>
      </c>
      <c r="AS10" s="50" t="n">
        <f aca="false">AS$3/(21+1-$AQ10)</f>
        <v>0.000666666666666667</v>
      </c>
      <c r="AT10" s="51" t="n">
        <f aca="false">AT$3/(21+1-$AQ10)</f>
        <v>6.66666666666667E-005</v>
      </c>
      <c r="AU10" s="62" t="s">
        <v>22</v>
      </c>
      <c r="AV10" s="39" t="s">
        <v>34</v>
      </c>
      <c r="AW10" s="44" t="n">
        <v>0.0001</v>
      </c>
      <c r="AX10" s="62" t="s">
        <v>22</v>
      </c>
      <c r="AY10" s="41" t="s">
        <v>35</v>
      </c>
      <c r="AZ10" s="44" t="n">
        <v>0</v>
      </c>
      <c r="BA10" s="62" t="s">
        <v>22</v>
      </c>
      <c r="BB10" s="41" t="s">
        <v>35</v>
      </c>
      <c r="BC10" s="44" t="n">
        <v>0</v>
      </c>
      <c r="BD10" s="40" t="s">
        <v>33</v>
      </c>
      <c r="BE10" s="41" t="s">
        <v>35</v>
      </c>
      <c r="BF10" s="44" t="n">
        <v>0.0972</v>
      </c>
      <c r="BG10" s="62" t="s">
        <v>22</v>
      </c>
      <c r="BH10" s="43" t="s">
        <v>37</v>
      </c>
      <c r="BI10" s="44" t="n">
        <v>0</v>
      </c>
      <c r="BJ10" s="40" t="s">
        <v>33</v>
      </c>
      <c r="BK10" s="42" t="s">
        <v>36</v>
      </c>
      <c r="BL10" s="44" t="n">
        <v>0.0003</v>
      </c>
      <c r="BM10" s="38" t="s">
        <v>0</v>
      </c>
      <c r="BN10" s="37" t="s">
        <v>33</v>
      </c>
      <c r="BO10" s="44" t="n">
        <v>0.0372</v>
      </c>
      <c r="BP10" s="43" t="s">
        <v>37</v>
      </c>
      <c r="BQ10" s="39" t="s">
        <v>34</v>
      </c>
      <c r="BR10" s="44" t="n">
        <v>0.0071</v>
      </c>
      <c r="BS10" s="2" t="s">
        <v>0</v>
      </c>
      <c r="BT10" s="42" t="s">
        <v>36</v>
      </c>
      <c r="BU10" s="44" t="n">
        <v>0.0001</v>
      </c>
      <c r="BV10" s="37" t="s">
        <v>33</v>
      </c>
      <c r="BW10" s="42" t="s">
        <v>36</v>
      </c>
      <c r="BX10" s="44" t="n">
        <v>0</v>
      </c>
      <c r="BY10" s="56" t="s">
        <v>22</v>
      </c>
      <c r="BZ10" s="58" t="s">
        <v>33</v>
      </c>
      <c r="CA10" s="44" t="n">
        <v>0.5483</v>
      </c>
      <c r="CB10" s="58" t="s">
        <v>33</v>
      </c>
      <c r="CC10" s="45" t="s">
        <v>35</v>
      </c>
      <c r="CD10" s="44" t="n">
        <v>0.1034</v>
      </c>
    </row>
    <row r="11" customFormat="false" ht="13.5" hidden="false" customHeight="true" outlineLevel="0" collapsed="false">
      <c r="B11" s="30" t="s">
        <v>31</v>
      </c>
      <c r="C11" s="30" t="n">
        <v>10</v>
      </c>
      <c r="D11" s="30" t="n">
        <v>10</v>
      </c>
      <c r="E11" s="30" t="n">
        <v>10</v>
      </c>
      <c r="F11" s="30" t="n">
        <v>10</v>
      </c>
      <c r="G11" s="30" t="n">
        <v>10</v>
      </c>
      <c r="H11" s="30" t="n">
        <v>10</v>
      </c>
      <c r="I11" s="30" t="n">
        <v>10</v>
      </c>
      <c r="J11" s="30" t="n">
        <v>10</v>
      </c>
      <c r="K11" s="30" t="n">
        <v>10</v>
      </c>
      <c r="L11" s="30" t="n">
        <v>10</v>
      </c>
      <c r="M11" s="30" t="n">
        <v>10</v>
      </c>
      <c r="N11" s="30" t="n">
        <v>10</v>
      </c>
      <c r="P11" s="19" t="s">
        <v>38</v>
      </c>
      <c r="Q11" s="47" t="n">
        <v>0</v>
      </c>
      <c r="R11" s="47"/>
      <c r="S11" s="47" t="n">
        <v>0</v>
      </c>
      <c r="T11" s="47"/>
      <c r="U11" s="48" t="n">
        <v>0</v>
      </c>
      <c r="V11" s="48"/>
      <c r="W11" s="47" t="s">
        <v>39</v>
      </c>
      <c r="X11" s="47"/>
      <c r="Y11" s="47" t="n">
        <v>0</v>
      </c>
      <c r="Z11" s="47"/>
      <c r="AA11" s="47" t="n">
        <v>0.0022</v>
      </c>
      <c r="AB11" s="47"/>
      <c r="AC11" s="47" t="n">
        <v>0.0372</v>
      </c>
      <c r="AD11" s="47"/>
      <c r="AE11" s="47" t="n">
        <f aca="false">0.0001</f>
        <v>0.0001</v>
      </c>
      <c r="AF11" s="47"/>
      <c r="AG11" s="47" t="n">
        <f aca="false">0.0876</f>
        <v>0.0876</v>
      </c>
      <c r="AH11" s="47"/>
      <c r="AI11" s="47" t="n">
        <v>0</v>
      </c>
      <c r="AJ11" s="47"/>
      <c r="AK11" s="47" t="n">
        <v>1</v>
      </c>
      <c r="AL11" s="47"/>
      <c r="AM11" s="47" t="n">
        <v>0.3277</v>
      </c>
      <c r="AN11" s="47"/>
      <c r="AQ11" s="49" t="n">
        <v>8</v>
      </c>
      <c r="AR11" s="50" t="n">
        <f aca="false">AR$3/(21+1-$AQ11)</f>
        <v>0.00357142857142857</v>
      </c>
      <c r="AS11" s="50" t="n">
        <f aca="false">AS$3/(21+1-$AQ11)</f>
        <v>0.000714285714285714</v>
      </c>
      <c r="AT11" s="51" t="n">
        <f aca="false">AT$3/(21+1-$AQ11)</f>
        <v>7.14285714285714E-005</v>
      </c>
      <c r="AU11" s="62" t="s">
        <v>22</v>
      </c>
      <c r="AV11" s="42" t="s">
        <v>36</v>
      </c>
      <c r="AW11" s="44" t="n">
        <v>0.0001</v>
      </c>
      <c r="AX11" s="54" t="s">
        <v>22</v>
      </c>
      <c r="AY11" s="39" t="s">
        <v>34</v>
      </c>
      <c r="AZ11" s="44" t="n">
        <v>0</v>
      </c>
      <c r="BA11" s="54" t="s">
        <v>22</v>
      </c>
      <c r="BB11" s="39" t="s">
        <v>34</v>
      </c>
      <c r="BC11" s="44" t="n">
        <v>0</v>
      </c>
      <c r="BD11" s="36" t="s">
        <v>0</v>
      </c>
      <c r="BE11" s="43" t="s">
        <v>37</v>
      </c>
      <c r="BF11" s="44" t="n">
        <v>0.1101</v>
      </c>
      <c r="BG11" s="54" t="s">
        <v>22</v>
      </c>
      <c r="BH11" s="41" t="s">
        <v>35</v>
      </c>
      <c r="BI11" s="44" t="n">
        <v>0</v>
      </c>
      <c r="BJ11" s="53" t="s">
        <v>37</v>
      </c>
      <c r="BK11" s="42" t="s">
        <v>36</v>
      </c>
      <c r="BL11" s="44" t="n">
        <v>0.0007</v>
      </c>
      <c r="BM11" s="52" t="s">
        <v>33</v>
      </c>
      <c r="BN11" s="41" t="s">
        <v>35</v>
      </c>
      <c r="BO11" s="44" t="n">
        <v>0.0456</v>
      </c>
      <c r="BP11" s="56" t="s">
        <v>22</v>
      </c>
      <c r="BQ11" s="43" t="s">
        <v>37</v>
      </c>
      <c r="BR11" s="29" t="n">
        <v>0.0245</v>
      </c>
      <c r="BS11" s="45" t="s">
        <v>35</v>
      </c>
      <c r="BT11" s="42" t="s">
        <v>36</v>
      </c>
      <c r="BU11" s="29" t="n">
        <v>0.0013</v>
      </c>
      <c r="BV11" s="55" t="s">
        <v>37</v>
      </c>
      <c r="BW11" s="41" t="s">
        <v>35</v>
      </c>
      <c r="BX11" s="44" t="n">
        <v>0</v>
      </c>
      <c r="BY11" s="11" t="s">
        <v>0</v>
      </c>
      <c r="BZ11" s="12" t="s">
        <v>22</v>
      </c>
      <c r="CA11" s="44" t="n">
        <v>0.5871</v>
      </c>
      <c r="CB11" s="58" t="s">
        <v>33</v>
      </c>
      <c r="CC11" s="42" t="s">
        <v>36</v>
      </c>
      <c r="CD11" s="44" t="n">
        <v>0.1439</v>
      </c>
    </row>
    <row r="12" customFormat="false" ht="13.5" hidden="false" customHeight="false" outlineLevel="0" collapsed="false">
      <c r="B12" s="30" t="s">
        <v>27</v>
      </c>
      <c r="C12" s="30" t="n">
        <v>10</v>
      </c>
      <c r="D12" s="30" t="n">
        <v>1</v>
      </c>
      <c r="E12" s="30" t="n">
        <v>1</v>
      </c>
      <c r="F12" s="30" t="n">
        <v>0</v>
      </c>
      <c r="G12" s="30" t="n">
        <v>1</v>
      </c>
      <c r="H12" s="30" t="n">
        <v>4</v>
      </c>
      <c r="I12" s="30" t="n">
        <v>2</v>
      </c>
      <c r="J12" s="30" t="n">
        <v>0</v>
      </c>
      <c r="K12" s="30" t="n">
        <v>1</v>
      </c>
      <c r="L12" s="30" t="n">
        <v>0</v>
      </c>
      <c r="M12" s="30" t="n">
        <v>0</v>
      </c>
      <c r="N12" s="30" t="n">
        <v>1</v>
      </c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Q12" s="49" t="n">
        <v>9</v>
      </c>
      <c r="AR12" s="50" t="n">
        <f aca="false">AR$3/(21+1-$AQ12)</f>
        <v>0.00384615384615385</v>
      </c>
      <c r="AS12" s="50" t="n">
        <f aca="false">AS$3/(21+1-$AQ12)</f>
        <v>0.000769230769230769</v>
      </c>
      <c r="AT12" s="51" t="n">
        <f aca="false">AT$3/(21+1-$AQ12)</f>
        <v>7.69230769230769E-005</v>
      </c>
      <c r="AU12" s="62" t="s">
        <v>22</v>
      </c>
      <c r="AV12" s="41" t="s">
        <v>35</v>
      </c>
      <c r="AW12" s="29" t="n">
        <v>0.0004</v>
      </c>
      <c r="AX12" s="62" t="s">
        <v>22</v>
      </c>
      <c r="AY12" s="37" t="s">
        <v>33</v>
      </c>
      <c r="AZ12" s="29" t="n">
        <v>0.0001</v>
      </c>
      <c r="BA12" s="62" t="s">
        <v>22</v>
      </c>
      <c r="BB12" s="42" t="s">
        <v>36</v>
      </c>
      <c r="BC12" s="29" t="n">
        <v>0</v>
      </c>
      <c r="BD12" s="62" t="s">
        <v>22</v>
      </c>
      <c r="BE12" s="39" t="s">
        <v>34</v>
      </c>
      <c r="BF12" s="29" t="n">
        <v>0.1874</v>
      </c>
      <c r="BG12" s="62" t="s">
        <v>22</v>
      </c>
      <c r="BH12" s="39" t="s">
        <v>34</v>
      </c>
      <c r="BI12" s="29" t="n">
        <v>0</v>
      </c>
      <c r="BJ12" s="38" t="s">
        <v>0</v>
      </c>
      <c r="BK12" s="37" t="s">
        <v>33</v>
      </c>
      <c r="BL12" s="29" t="n">
        <v>0.0022</v>
      </c>
      <c r="BM12" s="38" t="s">
        <v>0</v>
      </c>
      <c r="BN12" s="43" t="s">
        <v>37</v>
      </c>
      <c r="BO12" s="29" t="n">
        <v>0.1529</v>
      </c>
      <c r="BP12" s="39" t="s">
        <v>34</v>
      </c>
      <c r="BQ12" s="42" t="s">
        <v>36</v>
      </c>
      <c r="BR12" s="44" t="n">
        <v>0.0452</v>
      </c>
      <c r="BS12" s="39" t="s">
        <v>34</v>
      </c>
      <c r="BT12" s="42" t="s">
        <v>36</v>
      </c>
      <c r="BU12" s="44" t="n">
        <f aca="false">0.0029</f>
        <v>0.0029</v>
      </c>
      <c r="BV12" s="43" t="s">
        <v>37</v>
      </c>
      <c r="BW12" s="39" t="s">
        <v>34</v>
      </c>
      <c r="BX12" s="44" t="n">
        <v>0</v>
      </c>
      <c r="BY12" s="58" t="s">
        <v>33</v>
      </c>
      <c r="BZ12" s="42" t="s">
        <v>36</v>
      </c>
      <c r="CA12" s="44" t="n">
        <v>0.6415</v>
      </c>
      <c r="CB12" s="45" t="s">
        <v>35</v>
      </c>
      <c r="CC12" s="39" t="s">
        <v>34</v>
      </c>
      <c r="CD12" s="44" t="n">
        <v>0.1591</v>
      </c>
    </row>
    <row r="13" customFormat="false" ht="13.5" hidden="false" customHeight="false" outlineLevel="0" collapsed="false">
      <c r="B13" s="30" t="s">
        <v>32</v>
      </c>
      <c r="C13" s="30" t="n">
        <v>0</v>
      </c>
      <c r="D13" s="30" t="n">
        <v>9</v>
      </c>
      <c r="E13" s="30" t="n">
        <v>9</v>
      </c>
      <c r="F13" s="30" t="n">
        <v>10</v>
      </c>
      <c r="G13" s="30" t="n">
        <v>9</v>
      </c>
      <c r="H13" s="30" t="n">
        <v>6</v>
      </c>
      <c r="I13" s="30" t="n">
        <v>8</v>
      </c>
      <c r="J13" s="30" t="n">
        <v>10</v>
      </c>
      <c r="K13" s="30" t="n">
        <v>9</v>
      </c>
      <c r="L13" s="30" t="n">
        <v>10</v>
      </c>
      <c r="M13" s="30" t="n">
        <v>10</v>
      </c>
      <c r="N13" s="30" t="n">
        <v>9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Q13" s="49" t="n">
        <v>10</v>
      </c>
      <c r="AR13" s="50" t="n">
        <f aca="false">AR$3/(21+1-$AQ13)</f>
        <v>0.00416666666666667</v>
      </c>
      <c r="AS13" s="50" t="n">
        <f aca="false">AS$3/(21+1-$AQ13)</f>
        <v>0.000833333333333333</v>
      </c>
      <c r="AT13" s="51" t="n">
        <f aca="false">AT$3/(21+1-$AQ13)</f>
        <v>8.33333333333333E-005</v>
      </c>
      <c r="AU13" s="62" t="s">
        <v>22</v>
      </c>
      <c r="AV13" s="37" t="s">
        <v>33</v>
      </c>
      <c r="AW13" s="44" t="n">
        <v>0.0019</v>
      </c>
      <c r="AX13" s="62" t="s">
        <v>22</v>
      </c>
      <c r="AY13" s="42" t="s">
        <v>36</v>
      </c>
      <c r="AZ13" s="44" t="n">
        <v>0.0004</v>
      </c>
      <c r="BA13" s="62" t="s">
        <v>22</v>
      </c>
      <c r="BB13" s="37" t="s">
        <v>33</v>
      </c>
      <c r="BC13" s="44" t="n">
        <v>0.0003</v>
      </c>
      <c r="BD13" s="40" t="s">
        <v>33</v>
      </c>
      <c r="BE13" s="42" t="s">
        <v>36</v>
      </c>
      <c r="BF13" s="44" t="n">
        <v>0.2601</v>
      </c>
      <c r="BG13" s="62" t="s">
        <v>22</v>
      </c>
      <c r="BH13" s="42" t="s">
        <v>36</v>
      </c>
      <c r="BI13" s="44" t="n">
        <v>0</v>
      </c>
      <c r="BJ13" s="63" t="s">
        <v>35</v>
      </c>
      <c r="BK13" s="42" t="s">
        <v>36</v>
      </c>
      <c r="BL13" s="44" t="n">
        <v>0.0029</v>
      </c>
      <c r="BM13" s="38" t="s">
        <v>0</v>
      </c>
      <c r="BN13" s="39" t="s">
        <v>34</v>
      </c>
      <c r="BO13" s="44" t="n">
        <v>0.1582</v>
      </c>
      <c r="BP13" s="37" t="s">
        <v>33</v>
      </c>
      <c r="BQ13" s="41" t="s">
        <v>35</v>
      </c>
      <c r="BR13" s="44" t="n">
        <v>0.0528</v>
      </c>
      <c r="BS13" s="2" t="s">
        <v>0</v>
      </c>
      <c r="BT13" s="43" t="s">
        <v>37</v>
      </c>
      <c r="BU13" s="44" t="n">
        <v>0.0051</v>
      </c>
      <c r="BV13" s="43" t="s">
        <v>37</v>
      </c>
      <c r="BW13" s="42" t="s">
        <v>36</v>
      </c>
      <c r="BX13" s="44" t="n">
        <v>0</v>
      </c>
      <c r="BY13" s="64" t="s">
        <v>34</v>
      </c>
      <c r="BZ13" s="42" t="s">
        <v>36</v>
      </c>
      <c r="CA13" s="44" t="n">
        <v>0.6973</v>
      </c>
      <c r="CB13" s="64" t="s">
        <v>34</v>
      </c>
      <c r="CC13" s="42" t="s">
        <v>36</v>
      </c>
      <c r="CD13" s="44" t="n">
        <v>0.2291</v>
      </c>
    </row>
    <row r="14" customFormat="false" ht="13.5" hidden="false" customHeight="false" outlineLevel="0" collapsed="false">
      <c r="P14" s="3"/>
      <c r="Q14" s="4" t="s">
        <v>1</v>
      </c>
      <c r="R14" s="4"/>
      <c r="S14" s="4" t="s">
        <v>2</v>
      </c>
      <c r="T14" s="4"/>
      <c r="U14" s="4" t="s">
        <v>3</v>
      </c>
      <c r="V14" s="4"/>
      <c r="W14" s="5" t="s">
        <v>4</v>
      </c>
      <c r="X14" s="5"/>
      <c r="Y14" s="5" t="s">
        <v>5</v>
      </c>
      <c r="Z14" s="5"/>
      <c r="AA14" s="5" t="s">
        <v>6</v>
      </c>
      <c r="AB14" s="5"/>
      <c r="AC14" s="5" t="s">
        <v>7</v>
      </c>
      <c r="AD14" s="5"/>
      <c r="AE14" s="5" t="s">
        <v>8</v>
      </c>
      <c r="AF14" s="5"/>
      <c r="AG14" s="5" t="s">
        <v>9</v>
      </c>
      <c r="AH14" s="5"/>
      <c r="AI14" s="5" t="s">
        <v>10</v>
      </c>
      <c r="AJ14" s="5"/>
      <c r="AK14" s="5" t="s">
        <v>11</v>
      </c>
      <c r="AL14" s="5"/>
      <c r="AM14" s="5" t="s">
        <v>12</v>
      </c>
      <c r="AN14" s="5"/>
      <c r="AQ14" s="49" t="n">
        <v>11</v>
      </c>
      <c r="AR14" s="50" t="n">
        <f aca="false">AR$3/(21+1-$AQ14)</f>
        <v>0.00454545454545455</v>
      </c>
      <c r="AS14" s="50" t="n">
        <f aca="false">AS$3/(21+1-$AQ14)</f>
        <v>0.000909090909090909</v>
      </c>
      <c r="AT14" s="51" t="n">
        <f aca="false">AT$3/(21+1-$AQ14)</f>
        <v>9.09090909090909E-005</v>
      </c>
      <c r="AU14" s="40" t="s">
        <v>33</v>
      </c>
      <c r="AV14" s="43" t="s">
        <v>37</v>
      </c>
      <c r="AW14" s="44" t="n">
        <v>0.0149</v>
      </c>
      <c r="AX14" s="65" t="s">
        <v>34</v>
      </c>
      <c r="AY14" s="42" t="s">
        <v>36</v>
      </c>
      <c r="AZ14" s="44" t="n">
        <v>0.0419</v>
      </c>
      <c r="BA14" s="40" t="s">
        <v>33</v>
      </c>
      <c r="BB14" s="42" t="s">
        <v>36</v>
      </c>
      <c r="BC14" s="44" t="n">
        <v>0.058</v>
      </c>
      <c r="BD14" s="66" t="s">
        <v>37</v>
      </c>
      <c r="BE14" s="41" t="s">
        <v>35</v>
      </c>
      <c r="BF14" s="44" t="n">
        <v>0.3489</v>
      </c>
      <c r="BG14" s="66" t="s">
        <v>37</v>
      </c>
      <c r="BH14" s="39" t="s">
        <v>34</v>
      </c>
      <c r="BI14" s="44" t="n">
        <v>0.2349</v>
      </c>
      <c r="BJ14" s="38" t="s">
        <v>0</v>
      </c>
      <c r="BK14" s="43" t="s">
        <v>37</v>
      </c>
      <c r="BL14" s="44" t="n">
        <v>0.0087</v>
      </c>
      <c r="BM14" s="66" t="s">
        <v>37</v>
      </c>
      <c r="BN14" s="41" t="s">
        <v>35</v>
      </c>
      <c r="BO14" s="44" t="n">
        <v>0.1621</v>
      </c>
      <c r="BP14" s="12" t="s">
        <v>22</v>
      </c>
      <c r="BQ14" s="37" t="s">
        <v>33</v>
      </c>
      <c r="BR14" s="44" t="n">
        <v>0.1551</v>
      </c>
      <c r="BS14" s="12" t="s">
        <v>22</v>
      </c>
      <c r="BT14" s="41" t="s">
        <v>35</v>
      </c>
      <c r="BU14" s="44" t="n">
        <v>0.0066</v>
      </c>
      <c r="BV14" s="2" t="s">
        <v>0</v>
      </c>
      <c r="BW14" s="39" t="s">
        <v>34</v>
      </c>
      <c r="BX14" s="44" t="n">
        <v>0.0094</v>
      </c>
      <c r="BY14" s="55" t="s">
        <v>37</v>
      </c>
      <c r="BZ14" s="42" t="s">
        <v>36</v>
      </c>
      <c r="CA14" s="44" t="n">
        <v>0.7011</v>
      </c>
      <c r="CB14" s="56" t="s">
        <v>22</v>
      </c>
      <c r="CC14" s="43" t="s">
        <v>37</v>
      </c>
      <c r="CD14" s="44" t="n">
        <v>0.263</v>
      </c>
    </row>
    <row r="15" customFormat="false" ht="13.5" hidden="false" customHeight="false" outlineLevel="0" collapsed="false">
      <c r="C15" s="67" t="s">
        <v>33</v>
      </c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P15" s="3"/>
      <c r="Q15" s="11" t="s">
        <v>0</v>
      </c>
      <c r="R15" s="43" t="s">
        <v>37</v>
      </c>
      <c r="S15" s="11" t="s">
        <v>0</v>
      </c>
      <c r="T15" s="43" t="s">
        <v>37</v>
      </c>
      <c r="U15" s="11" t="s">
        <v>0</v>
      </c>
      <c r="V15" s="43" t="s">
        <v>37</v>
      </c>
      <c r="W15" s="11" t="s">
        <v>0</v>
      </c>
      <c r="X15" s="43" t="s">
        <v>37</v>
      </c>
      <c r="Y15" s="11" t="s">
        <v>0</v>
      </c>
      <c r="Z15" s="43" t="s">
        <v>37</v>
      </c>
      <c r="AA15" s="11" t="s">
        <v>0</v>
      </c>
      <c r="AB15" s="43" t="s">
        <v>37</v>
      </c>
      <c r="AC15" s="11" t="s">
        <v>0</v>
      </c>
      <c r="AD15" s="43" t="s">
        <v>37</v>
      </c>
      <c r="AE15" s="11" t="s">
        <v>0</v>
      </c>
      <c r="AF15" s="43" t="s">
        <v>37</v>
      </c>
      <c r="AG15" s="11" t="s">
        <v>0</v>
      </c>
      <c r="AH15" s="43" t="s">
        <v>37</v>
      </c>
      <c r="AI15" s="11" t="s">
        <v>0</v>
      </c>
      <c r="AJ15" s="43" t="s">
        <v>37</v>
      </c>
      <c r="AK15" s="11" t="s">
        <v>0</v>
      </c>
      <c r="AL15" s="43" t="s">
        <v>37</v>
      </c>
      <c r="AM15" s="11" t="s">
        <v>0</v>
      </c>
      <c r="AN15" s="43" t="s">
        <v>37</v>
      </c>
      <c r="AQ15" s="49" t="n">
        <v>12</v>
      </c>
      <c r="AR15" s="50" t="n">
        <f aca="false">AR$3/(21+1-$AQ15)</f>
        <v>0.005</v>
      </c>
      <c r="AS15" s="50" t="n">
        <f aca="false">AS$3/(21+1-$AQ15)</f>
        <v>0.001</v>
      </c>
      <c r="AT15" s="51" t="n">
        <f aca="false">AT$3/(21+1-$AQ15)</f>
        <v>0.0001</v>
      </c>
      <c r="AU15" s="66" t="s">
        <v>37</v>
      </c>
      <c r="AV15" s="39" t="s">
        <v>34</v>
      </c>
      <c r="AW15" s="44" t="n">
        <v>0.0525</v>
      </c>
      <c r="AX15" s="66" t="s">
        <v>37</v>
      </c>
      <c r="AY15" s="39" t="s">
        <v>34</v>
      </c>
      <c r="AZ15" s="44" t="n">
        <v>0.2706</v>
      </c>
      <c r="BA15" s="40" t="s">
        <v>33</v>
      </c>
      <c r="BB15" s="39" t="s">
        <v>34</v>
      </c>
      <c r="BC15" s="44" t="n">
        <v>0.1633</v>
      </c>
      <c r="BD15" s="63" t="s">
        <v>35</v>
      </c>
      <c r="BE15" s="39" t="s">
        <v>34</v>
      </c>
      <c r="BF15" s="44" t="n">
        <v>0.5335</v>
      </c>
      <c r="BG15" s="65" t="s">
        <v>34</v>
      </c>
      <c r="BH15" s="42" t="s">
        <v>36</v>
      </c>
      <c r="BI15" s="44" t="n">
        <f aca="false">0.5132</f>
        <v>0.5132</v>
      </c>
      <c r="BJ15" s="62" t="s">
        <v>22</v>
      </c>
      <c r="BK15" s="41" t="s">
        <v>35</v>
      </c>
      <c r="BL15" s="44" t="n">
        <v>0.0088</v>
      </c>
      <c r="BM15" s="63" t="s">
        <v>35</v>
      </c>
      <c r="BN15" s="39" t="s">
        <v>34</v>
      </c>
      <c r="BO15" s="44" t="n">
        <v>0.1686</v>
      </c>
      <c r="BP15" s="41" t="s">
        <v>35</v>
      </c>
      <c r="BQ15" s="39" t="s">
        <v>34</v>
      </c>
      <c r="BR15" s="29" t="n">
        <v>0.2673</v>
      </c>
      <c r="BS15" s="12" t="s">
        <v>22</v>
      </c>
      <c r="BT15" s="39" t="s">
        <v>34</v>
      </c>
      <c r="BU15" s="29" t="n">
        <v>0.0134</v>
      </c>
      <c r="BV15" s="39" t="s">
        <v>34</v>
      </c>
      <c r="BW15" s="42" t="s">
        <v>36</v>
      </c>
      <c r="BX15" s="44" t="n">
        <v>0.235</v>
      </c>
      <c r="BY15" s="58" t="s">
        <v>33</v>
      </c>
      <c r="BZ15" s="43" t="s">
        <v>37</v>
      </c>
      <c r="CA15" s="44" t="n">
        <v>0.7019</v>
      </c>
      <c r="CB15" s="11" t="s">
        <v>0</v>
      </c>
      <c r="CC15" s="12" t="s">
        <v>22</v>
      </c>
      <c r="CD15" s="44" t="n">
        <v>0.2643</v>
      </c>
    </row>
    <row r="16" customFormat="false" ht="13.5" hidden="false" customHeight="false" outlineLevel="0" collapsed="false">
      <c r="C16" s="6" t="s">
        <v>1</v>
      </c>
      <c r="D16" s="7" t="s">
        <v>2</v>
      </c>
      <c r="E16" s="7" t="s">
        <v>3</v>
      </c>
      <c r="F16" s="8" t="s">
        <v>13</v>
      </c>
      <c r="G16" s="9" t="s">
        <v>14</v>
      </c>
      <c r="H16" s="6" t="s">
        <v>15</v>
      </c>
      <c r="I16" s="7" t="s">
        <v>16</v>
      </c>
      <c r="J16" s="7" t="s">
        <v>17</v>
      </c>
      <c r="K16" s="7" t="s">
        <v>18</v>
      </c>
      <c r="L16" s="7" t="s">
        <v>19</v>
      </c>
      <c r="M16" s="7" t="s">
        <v>20</v>
      </c>
      <c r="N16" s="10" t="s">
        <v>21</v>
      </c>
      <c r="P16" s="19" t="s">
        <v>27</v>
      </c>
      <c r="Q16" s="20" t="n">
        <v>59</v>
      </c>
      <c r="R16" s="61" t="n">
        <v>10</v>
      </c>
      <c r="S16" s="20" t="n">
        <v>3</v>
      </c>
      <c r="T16" s="20" t="n">
        <v>49</v>
      </c>
      <c r="U16" s="20" t="n">
        <v>4</v>
      </c>
      <c r="V16" s="61" t="n">
        <v>50</v>
      </c>
      <c r="W16" s="20" t="n">
        <v>0</v>
      </c>
      <c r="X16" s="21" t="n">
        <v>3</v>
      </c>
      <c r="Y16" s="21" t="n">
        <v>6</v>
      </c>
      <c r="Z16" s="61" t="n">
        <v>59</v>
      </c>
      <c r="AA16" s="20" t="n">
        <v>25</v>
      </c>
      <c r="AB16" s="20" t="n">
        <v>10</v>
      </c>
      <c r="AC16" s="20" t="n">
        <v>21</v>
      </c>
      <c r="AD16" s="61" t="n">
        <v>12</v>
      </c>
      <c r="AE16" s="20" t="n">
        <v>0</v>
      </c>
      <c r="AF16" s="20" t="n">
        <v>23</v>
      </c>
      <c r="AG16" s="20" t="n">
        <v>0</v>
      </c>
      <c r="AH16" s="61" t="n">
        <v>7</v>
      </c>
      <c r="AI16" s="21" t="n">
        <v>0</v>
      </c>
      <c r="AJ16" s="61" t="n">
        <v>49</v>
      </c>
      <c r="AK16" s="20" t="n">
        <v>6</v>
      </c>
      <c r="AL16" s="61" t="n">
        <v>5</v>
      </c>
      <c r="AM16" s="20" t="n">
        <v>21</v>
      </c>
      <c r="AN16" s="61" t="n">
        <v>20</v>
      </c>
      <c r="AQ16" s="49" t="n">
        <v>13</v>
      </c>
      <c r="AR16" s="50" t="n">
        <f aca="false">AR$3/(21+1-$AQ16)</f>
        <v>0.00555555555555556</v>
      </c>
      <c r="AS16" s="50" t="n">
        <f aca="false">AS$3/(21+1-$AQ16)</f>
        <v>0.00111111111111111</v>
      </c>
      <c r="AT16" s="51" t="n">
        <f aca="false">AT$3/(21+1-$AQ16)</f>
        <v>0.000111111111111111</v>
      </c>
      <c r="AU16" s="66" t="s">
        <v>37</v>
      </c>
      <c r="AV16" s="42" t="s">
        <v>36</v>
      </c>
      <c r="AW16" s="29" t="n">
        <v>0.1354</v>
      </c>
      <c r="AX16" s="40" t="s">
        <v>33</v>
      </c>
      <c r="AY16" s="39" t="s">
        <v>34</v>
      </c>
      <c r="AZ16" s="29" t="n">
        <v>0.2819</v>
      </c>
      <c r="BA16" s="66" t="s">
        <v>37</v>
      </c>
      <c r="BB16" s="42" t="s">
        <v>36</v>
      </c>
      <c r="BC16" s="29" t="n">
        <v>0.1924</v>
      </c>
      <c r="BD16" s="62" t="s">
        <v>22</v>
      </c>
      <c r="BE16" s="41" t="s">
        <v>35</v>
      </c>
      <c r="BF16" s="29" t="n">
        <v>0.5388</v>
      </c>
      <c r="BG16" s="38" t="s">
        <v>0</v>
      </c>
      <c r="BH16" s="12" t="s">
        <v>22</v>
      </c>
      <c r="BI16" s="29" t="n">
        <v>1</v>
      </c>
      <c r="BJ16" s="62" t="s">
        <v>22</v>
      </c>
      <c r="BK16" s="37" t="s">
        <v>33</v>
      </c>
      <c r="BL16" s="29" t="n">
        <v>0.0347</v>
      </c>
      <c r="BM16" s="40" t="s">
        <v>33</v>
      </c>
      <c r="BN16" s="39" t="s">
        <v>34</v>
      </c>
      <c r="BO16" s="29" t="n">
        <v>0.3646</v>
      </c>
      <c r="BP16" s="2" t="s">
        <v>0</v>
      </c>
      <c r="BQ16" s="41" t="s">
        <v>35</v>
      </c>
      <c r="BR16" s="44" t="n">
        <v>0.2759</v>
      </c>
      <c r="BS16" s="2" t="s">
        <v>0</v>
      </c>
      <c r="BT16" s="37" t="s">
        <v>33</v>
      </c>
      <c r="BU16" s="44" t="n">
        <f aca="false">0.0876</f>
        <v>0.0876</v>
      </c>
      <c r="BV16" s="2" t="s">
        <v>0</v>
      </c>
      <c r="BW16" s="41" t="s">
        <v>35</v>
      </c>
      <c r="BX16" s="44" t="n">
        <v>0.2759</v>
      </c>
      <c r="BY16" s="11" t="s">
        <v>0</v>
      </c>
      <c r="BZ16" s="42" t="s">
        <v>36</v>
      </c>
      <c r="CA16" s="44" t="n">
        <v>0.7066</v>
      </c>
      <c r="CB16" s="58" t="s">
        <v>33</v>
      </c>
      <c r="CC16" s="43" t="s">
        <v>37</v>
      </c>
      <c r="CD16" s="44" t="n">
        <v>0.3206</v>
      </c>
    </row>
    <row r="17" customFormat="false" ht="13.5" hidden="false" customHeight="false" outlineLevel="0" collapsed="false">
      <c r="C17" s="18" t="n">
        <v>0.444444444444444</v>
      </c>
      <c r="D17" s="18" t="n">
        <v>0.814814814814815</v>
      </c>
      <c r="E17" s="18" t="n">
        <v>0.777777777777778</v>
      </c>
      <c r="F17" s="18" t="n">
        <v>0</v>
      </c>
      <c r="G17" s="18" t="n">
        <v>1</v>
      </c>
      <c r="H17" s="18" t="n">
        <v>0.0740740740740741</v>
      </c>
      <c r="I17" s="18" t="n">
        <v>0.111111111111111</v>
      </c>
      <c r="J17" s="18" t="n">
        <v>0.259259259259259</v>
      </c>
      <c r="K17" s="18" t="n">
        <v>0.0740740740740741</v>
      </c>
      <c r="L17" s="18" t="n">
        <v>0.888888888888889</v>
      </c>
      <c r="M17" s="18" t="n">
        <v>0.111111111111111</v>
      </c>
      <c r="N17" s="18" t="n">
        <v>0.222222222222222</v>
      </c>
      <c r="P17" s="19" t="s">
        <v>32</v>
      </c>
      <c r="Q17" s="31" t="n">
        <v>4</v>
      </c>
      <c r="R17" s="32" t="n">
        <v>49</v>
      </c>
      <c r="S17" s="31" t="n">
        <v>60</v>
      </c>
      <c r="T17" s="31" t="n">
        <v>10</v>
      </c>
      <c r="U17" s="31" t="n">
        <v>59</v>
      </c>
      <c r="V17" s="32" t="n">
        <v>9</v>
      </c>
      <c r="W17" s="31" t="n">
        <v>63</v>
      </c>
      <c r="X17" s="32" t="n">
        <v>56</v>
      </c>
      <c r="Y17" s="32" t="n">
        <v>57</v>
      </c>
      <c r="Z17" s="32" t="n">
        <v>0</v>
      </c>
      <c r="AA17" s="31" t="n">
        <v>38</v>
      </c>
      <c r="AB17" s="31" t="n">
        <v>49</v>
      </c>
      <c r="AC17" s="31" t="n">
        <v>42</v>
      </c>
      <c r="AD17" s="32" t="n">
        <v>47</v>
      </c>
      <c r="AE17" s="31" t="n">
        <v>63</v>
      </c>
      <c r="AF17" s="31" t="n">
        <v>36</v>
      </c>
      <c r="AG17" s="31" t="n">
        <v>63</v>
      </c>
      <c r="AH17" s="32" t="n">
        <v>52</v>
      </c>
      <c r="AI17" s="32" t="n">
        <v>63</v>
      </c>
      <c r="AJ17" s="32" t="n">
        <v>10</v>
      </c>
      <c r="AK17" s="31" t="n">
        <v>57</v>
      </c>
      <c r="AL17" s="32" t="n">
        <v>54</v>
      </c>
      <c r="AM17" s="31" t="n">
        <v>42</v>
      </c>
      <c r="AN17" s="32" t="n">
        <v>39</v>
      </c>
      <c r="AQ17" s="49" t="n">
        <v>14</v>
      </c>
      <c r="AR17" s="50" t="n">
        <f aca="false">AR$3/(21+1-$AQ17)</f>
        <v>0.00625</v>
      </c>
      <c r="AS17" s="50" t="n">
        <f aca="false">AS$3/(21+1-$AQ17)</f>
        <v>0.00125</v>
      </c>
      <c r="AT17" s="51" t="n">
        <f aca="false">AT$3/(21+1-$AQ17)</f>
        <v>0.000125</v>
      </c>
      <c r="AU17" s="66" t="s">
        <v>37</v>
      </c>
      <c r="AV17" s="41" t="s">
        <v>35</v>
      </c>
      <c r="AW17" s="44" t="n">
        <v>0.1413</v>
      </c>
      <c r="AX17" s="66" t="s">
        <v>37</v>
      </c>
      <c r="AY17" s="42" t="s">
        <v>36</v>
      </c>
      <c r="AZ17" s="44" t="n">
        <v>0.3091</v>
      </c>
      <c r="BA17" s="63" t="s">
        <v>35</v>
      </c>
      <c r="BB17" s="42" t="s">
        <v>36</v>
      </c>
      <c r="BC17" s="44" t="n">
        <v>0.3664</v>
      </c>
      <c r="BD17" s="40" t="s">
        <v>33</v>
      </c>
      <c r="BE17" s="43" t="s">
        <v>37</v>
      </c>
      <c r="BF17" s="44" t="n">
        <v>0.5486</v>
      </c>
      <c r="BG17" s="40" t="s">
        <v>33</v>
      </c>
      <c r="BH17" s="39" t="s">
        <v>34</v>
      </c>
      <c r="BI17" s="44" t="n">
        <v>1</v>
      </c>
      <c r="BJ17" s="62" t="s">
        <v>22</v>
      </c>
      <c r="BK17" s="39" t="s">
        <v>34</v>
      </c>
      <c r="BL17" s="44" t="n">
        <f aca="false">0.0373</f>
        <v>0.0373</v>
      </c>
      <c r="BM17" s="40" t="s">
        <v>33</v>
      </c>
      <c r="BN17" s="43" t="s">
        <v>37</v>
      </c>
      <c r="BO17" s="44" t="n">
        <v>0.3709</v>
      </c>
      <c r="BP17" s="37" t="s">
        <v>33</v>
      </c>
      <c r="BQ17" s="43" t="s">
        <v>37</v>
      </c>
      <c r="BR17" s="44" t="n">
        <f aca="false">0.3304</f>
        <v>0.3304</v>
      </c>
      <c r="BS17" s="37" t="s">
        <v>33</v>
      </c>
      <c r="BT17" s="42" t="s">
        <v>36</v>
      </c>
      <c r="BU17" s="44" t="n">
        <v>0.1045</v>
      </c>
      <c r="BV17" s="2" t="s">
        <v>0</v>
      </c>
      <c r="BW17" s="42" t="s">
        <v>36</v>
      </c>
      <c r="BX17" s="44" t="n">
        <v>0.3762</v>
      </c>
      <c r="BY17" s="58" t="s">
        <v>33</v>
      </c>
      <c r="BZ17" s="39" t="s">
        <v>34</v>
      </c>
      <c r="CA17" s="44" t="n">
        <v>0.7111</v>
      </c>
      <c r="CB17" s="11" t="s">
        <v>0</v>
      </c>
      <c r="CC17" s="37" t="s">
        <v>33</v>
      </c>
      <c r="CD17" s="44" t="n">
        <v>0.3277</v>
      </c>
    </row>
    <row r="18" customFormat="false" ht="13.5" hidden="false" customHeight="true" outlineLevel="0" collapsed="false">
      <c r="B18" s="30" t="s">
        <v>31</v>
      </c>
      <c r="C18" s="30" t="n">
        <v>27</v>
      </c>
      <c r="D18" s="30" t="n">
        <v>27</v>
      </c>
      <c r="E18" s="30" t="n">
        <v>27</v>
      </c>
      <c r="F18" s="30" t="n">
        <v>27</v>
      </c>
      <c r="G18" s="30" t="n">
        <v>27</v>
      </c>
      <c r="H18" s="30" t="n">
        <v>27</v>
      </c>
      <c r="I18" s="30" t="n">
        <v>27</v>
      </c>
      <c r="J18" s="30" t="n">
        <v>27</v>
      </c>
      <c r="K18" s="30" t="n">
        <v>27</v>
      </c>
      <c r="L18" s="30" t="n">
        <v>27</v>
      </c>
      <c r="M18" s="30" t="n">
        <v>27</v>
      </c>
      <c r="N18" s="30" t="n">
        <v>27</v>
      </c>
      <c r="P18" s="19" t="s">
        <v>38</v>
      </c>
      <c r="Q18" s="47" t="n">
        <v>0</v>
      </c>
      <c r="R18" s="47"/>
      <c r="S18" s="47" t="n">
        <v>0</v>
      </c>
      <c r="T18" s="47"/>
      <c r="U18" s="48" t="n">
        <v>0</v>
      </c>
      <c r="V18" s="48"/>
      <c r="W18" s="48" t="n">
        <v>0.1101</v>
      </c>
      <c r="X18" s="48"/>
      <c r="Y18" s="47" t="n">
        <v>0</v>
      </c>
      <c r="Z18" s="47"/>
      <c r="AA18" s="47" t="n">
        <v>0.0087</v>
      </c>
      <c r="AB18" s="47"/>
      <c r="AC18" s="47" t="n">
        <v>0.1529</v>
      </c>
      <c r="AD18" s="47"/>
      <c r="AE18" s="47" t="n">
        <v>0</v>
      </c>
      <c r="AF18" s="47"/>
      <c r="AG18" s="47" t="n">
        <v>0.0051</v>
      </c>
      <c r="AH18" s="47"/>
      <c r="AI18" s="47" t="n">
        <v>0</v>
      </c>
      <c r="AJ18" s="47"/>
      <c r="AK18" s="47" t="n">
        <v>1</v>
      </c>
      <c r="AL18" s="47"/>
      <c r="AM18" s="47" t="n">
        <v>1</v>
      </c>
      <c r="AN18" s="47"/>
      <c r="AQ18" s="49" t="n">
        <v>15</v>
      </c>
      <c r="AR18" s="50" t="n">
        <f aca="false">AR$3/(21+1-$AQ18)</f>
        <v>0.00714285714285714</v>
      </c>
      <c r="AS18" s="50" t="n">
        <f aca="false">AS$3/(21+1-$AQ18)</f>
        <v>0.00142857142857143</v>
      </c>
      <c r="AT18" s="51" t="n">
        <f aca="false">AT$3/(21+1-$AQ18)</f>
        <v>0.000142857142857143</v>
      </c>
      <c r="AU18" s="40" t="s">
        <v>33</v>
      </c>
      <c r="AV18" s="42" t="s">
        <v>36</v>
      </c>
      <c r="AW18" s="44" t="n">
        <v>0.3103</v>
      </c>
      <c r="AX18" s="63" t="s">
        <v>35</v>
      </c>
      <c r="AY18" s="42" t="s">
        <v>36</v>
      </c>
      <c r="AZ18" s="44" t="n">
        <v>0.3369</v>
      </c>
      <c r="BA18" s="66" t="s">
        <v>37</v>
      </c>
      <c r="BB18" s="39" t="s">
        <v>34</v>
      </c>
      <c r="BC18" s="44" t="n">
        <v>0.3957</v>
      </c>
      <c r="BD18" s="63" t="s">
        <v>35</v>
      </c>
      <c r="BE18" s="42" t="s">
        <v>36</v>
      </c>
      <c r="BF18" s="44" t="n">
        <v>0.6686</v>
      </c>
      <c r="BG18" s="63" t="s">
        <v>35</v>
      </c>
      <c r="BH18" s="39" t="s">
        <v>34</v>
      </c>
      <c r="BI18" s="44" t="n">
        <v>1</v>
      </c>
      <c r="BJ18" s="62" t="s">
        <v>22</v>
      </c>
      <c r="BK18" s="43" t="s">
        <v>37</v>
      </c>
      <c r="BL18" s="44" t="n">
        <v>0.1091</v>
      </c>
      <c r="BM18" s="62" t="s">
        <v>22</v>
      </c>
      <c r="BN18" s="41" t="s">
        <v>35</v>
      </c>
      <c r="BO18" s="44" t="n">
        <v>0.4375</v>
      </c>
      <c r="BP18" s="12" t="s">
        <v>22</v>
      </c>
      <c r="BQ18" s="39" t="s">
        <v>34</v>
      </c>
      <c r="BR18" s="44" t="n">
        <v>0.3343</v>
      </c>
      <c r="BS18" s="2" t="s">
        <v>0</v>
      </c>
      <c r="BT18" s="12" t="s">
        <v>22</v>
      </c>
      <c r="BU18" s="44" t="n">
        <f aca="false">0.137</f>
        <v>0.137</v>
      </c>
      <c r="BV18" s="12" t="s">
        <v>22</v>
      </c>
      <c r="BW18" s="39" t="s">
        <v>34</v>
      </c>
      <c r="BX18" s="44" t="n">
        <v>0.5796</v>
      </c>
      <c r="BY18" s="11" t="s">
        <v>0</v>
      </c>
      <c r="BZ18" s="37" t="s">
        <v>33</v>
      </c>
      <c r="CA18" s="44" t="n">
        <v>1</v>
      </c>
      <c r="CB18" s="56" t="s">
        <v>22</v>
      </c>
      <c r="CC18" s="41" t="s">
        <v>35</v>
      </c>
      <c r="CD18" s="44" t="n">
        <v>0.508</v>
      </c>
    </row>
    <row r="19" customFormat="false" ht="13.5" hidden="false" customHeight="false" outlineLevel="0" collapsed="false">
      <c r="B19" s="30" t="s">
        <v>27</v>
      </c>
      <c r="C19" s="30" t="n">
        <v>12</v>
      </c>
      <c r="D19" s="30" t="n">
        <v>22</v>
      </c>
      <c r="E19" s="30" t="n">
        <v>21</v>
      </c>
      <c r="F19" s="30" t="n">
        <v>0</v>
      </c>
      <c r="G19" s="30" t="n">
        <v>27</v>
      </c>
      <c r="H19" s="30" t="n">
        <v>2</v>
      </c>
      <c r="I19" s="30" t="n">
        <v>3</v>
      </c>
      <c r="J19" s="30" t="n">
        <v>7</v>
      </c>
      <c r="K19" s="30" t="n">
        <v>2</v>
      </c>
      <c r="L19" s="30" t="n">
        <v>24</v>
      </c>
      <c r="M19" s="30" t="n">
        <v>3</v>
      </c>
      <c r="N19" s="30" t="n">
        <v>6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Q19" s="49" t="n">
        <v>16</v>
      </c>
      <c r="AR19" s="50" t="n">
        <f aca="false">AR$3/(21+1-$AQ19)</f>
        <v>0.00833333333333333</v>
      </c>
      <c r="AS19" s="50" t="n">
        <f aca="false">AS$3/(21+1-$AQ19)</f>
        <v>0.00166666666666667</v>
      </c>
      <c r="AT19" s="51" t="n">
        <f aca="false">AT$3/(21+1-$AQ19)</f>
        <v>0.000166666666666667</v>
      </c>
      <c r="AU19" s="40" t="s">
        <v>33</v>
      </c>
      <c r="AV19" s="39" t="s">
        <v>34</v>
      </c>
      <c r="AW19" s="44" t="n">
        <v>0.468</v>
      </c>
      <c r="AX19" s="63" t="s">
        <v>35</v>
      </c>
      <c r="AY19" s="39" t="s">
        <v>34</v>
      </c>
      <c r="AZ19" s="44" t="n">
        <v>0.3647</v>
      </c>
      <c r="BA19" s="40" t="s">
        <v>33</v>
      </c>
      <c r="BB19" s="41" t="s">
        <v>35</v>
      </c>
      <c r="BC19" s="44" t="n">
        <v>0.4728</v>
      </c>
      <c r="BD19" s="66" t="s">
        <v>37</v>
      </c>
      <c r="BE19" s="42" t="s">
        <v>36</v>
      </c>
      <c r="BF19" s="44" t="n">
        <v>0.6762</v>
      </c>
      <c r="BG19" s="40" t="s">
        <v>33</v>
      </c>
      <c r="BH19" s="43" t="s">
        <v>37</v>
      </c>
      <c r="BI19" s="44" t="s">
        <v>39</v>
      </c>
      <c r="BJ19" s="40" t="s">
        <v>33</v>
      </c>
      <c r="BK19" s="43" t="s">
        <v>37</v>
      </c>
      <c r="BL19" s="44" t="n">
        <v>0.325</v>
      </c>
      <c r="BM19" s="38" t="s">
        <v>0</v>
      </c>
      <c r="BN19" s="12" t="s">
        <v>22</v>
      </c>
      <c r="BO19" s="44" t="n">
        <v>0.4888</v>
      </c>
      <c r="BP19" s="37" t="s">
        <v>33</v>
      </c>
      <c r="BQ19" s="39" t="s">
        <v>34</v>
      </c>
      <c r="BR19" s="29" t="n">
        <v>0.3741</v>
      </c>
      <c r="BS19" s="43" t="s">
        <v>37</v>
      </c>
      <c r="BT19" s="42" t="s">
        <v>36</v>
      </c>
      <c r="BU19" s="29" t="n">
        <v>0.1633</v>
      </c>
      <c r="BV19" s="41" t="s">
        <v>35</v>
      </c>
      <c r="BW19" s="39" t="s">
        <v>34</v>
      </c>
      <c r="BX19" s="44" t="n">
        <v>0.6681</v>
      </c>
      <c r="BY19" s="2" t="s">
        <v>0</v>
      </c>
      <c r="BZ19" s="43" t="s">
        <v>37</v>
      </c>
      <c r="CA19" s="44" t="n">
        <v>1</v>
      </c>
      <c r="CB19" s="12" t="s">
        <v>22</v>
      </c>
      <c r="CC19" s="37" t="s">
        <v>33</v>
      </c>
      <c r="CD19" s="44" t="n">
        <v>0.6471</v>
      </c>
    </row>
    <row r="20" customFormat="false" ht="13.5" hidden="false" customHeight="false" outlineLevel="0" collapsed="false">
      <c r="B20" s="30" t="s">
        <v>32</v>
      </c>
      <c r="C20" s="30" t="n">
        <v>15</v>
      </c>
      <c r="D20" s="30" t="n">
        <v>5</v>
      </c>
      <c r="E20" s="30" t="n">
        <v>6</v>
      </c>
      <c r="F20" s="30" t="n">
        <v>27</v>
      </c>
      <c r="G20" s="30" t="n">
        <v>0</v>
      </c>
      <c r="H20" s="30" t="n">
        <v>25</v>
      </c>
      <c r="I20" s="30" t="n">
        <v>24</v>
      </c>
      <c r="J20" s="30" t="n">
        <v>20</v>
      </c>
      <c r="K20" s="30" t="n">
        <v>25</v>
      </c>
      <c r="L20" s="30" t="n">
        <v>3</v>
      </c>
      <c r="M20" s="30" t="n">
        <v>24</v>
      </c>
      <c r="N20" s="30" t="n">
        <v>21</v>
      </c>
      <c r="P20" s="3"/>
      <c r="Q20" s="4" t="s">
        <v>1</v>
      </c>
      <c r="R20" s="4"/>
      <c r="S20" s="4" t="s">
        <v>2</v>
      </c>
      <c r="T20" s="4"/>
      <c r="U20" s="4" t="s">
        <v>3</v>
      </c>
      <c r="V20" s="4"/>
      <c r="W20" s="5" t="s">
        <v>4</v>
      </c>
      <c r="X20" s="5"/>
      <c r="Y20" s="5" t="s">
        <v>5</v>
      </c>
      <c r="Z20" s="5"/>
      <c r="AA20" s="5" t="s">
        <v>6</v>
      </c>
      <c r="AB20" s="5"/>
      <c r="AC20" s="5" t="s">
        <v>7</v>
      </c>
      <c r="AD20" s="5"/>
      <c r="AE20" s="5" t="s">
        <v>8</v>
      </c>
      <c r="AF20" s="5"/>
      <c r="AG20" s="5" t="s">
        <v>9</v>
      </c>
      <c r="AH20" s="5"/>
      <c r="AI20" s="5" t="s">
        <v>10</v>
      </c>
      <c r="AJ20" s="5"/>
      <c r="AK20" s="5" t="s">
        <v>11</v>
      </c>
      <c r="AL20" s="5"/>
      <c r="AM20" s="5" t="s">
        <v>12</v>
      </c>
      <c r="AN20" s="5"/>
      <c r="AQ20" s="49" t="n">
        <v>17</v>
      </c>
      <c r="AR20" s="50" t="n">
        <f aca="false">AR$3/(21+1-$AQ20)</f>
        <v>0.01</v>
      </c>
      <c r="AS20" s="50" t="n">
        <f aca="false">AS$3/(21+1-$AQ20)</f>
        <v>0.002</v>
      </c>
      <c r="AT20" s="51" t="n">
        <f aca="false">AT$3/(21+1-$AQ20)</f>
        <v>0.0002</v>
      </c>
      <c r="AU20" s="40" t="s">
        <v>33</v>
      </c>
      <c r="AV20" s="41" t="s">
        <v>35</v>
      </c>
      <c r="AW20" s="29" t="n">
        <v>0.5667</v>
      </c>
      <c r="AX20" s="38" t="s">
        <v>0</v>
      </c>
      <c r="AY20" s="12" t="s">
        <v>22</v>
      </c>
      <c r="AZ20" s="29" t="n">
        <v>0.4527</v>
      </c>
      <c r="BA20" s="38" t="s">
        <v>0</v>
      </c>
      <c r="BB20" s="12" t="s">
        <v>22</v>
      </c>
      <c r="BC20" s="29" t="n">
        <v>0.532</v>
      </c>
      <c r="BD20" s="62" t="s">
        <v>22</v>
      </c>
      <c r="BE20" s="43" t="s">
        <v>37</v>
      </c>
      <c r="BF20" s="29" t="n">
        <v>1</v>
      </c>
      <c r="BG20" s="40" t="s">
        <v>33</v>
      </c>
      <c r="BH20" s="41" t="s">
        <v>35</v>
      </c>
      <c r="BI20" s="29" t="s">
        <v>39</v>
      </c>
      <c r="BJ20" s="38" t="s">
        <v>0</v>
      </c>
      <c r="BK20" s="42" t="s">
        <v>36</v>
      </c>
      <c r="BL20" s="29" t="n">
        <v>0.4077</v>
      </c>
      <c r="BM20" s="62" t="s">
        <v>22</v>
      </c>
      <c r="BN20" s="37" t="s">
        <v>33</v>
      </c>
      <c r="BO20" s="29" t="n">
        <v>0.5974</v>
      </c>
      <c r="BP20" s="2" t="s">
        <v>0</v>
      </c>
      <c r="BQ20" s="42" t="s">
        <v>36</v>
      </c>
      <c r="BR20" s="44" t="n">
        <v>0.3762</v>
      </c>
      <c r="BS20" s="41" t="s">
        <v>35</v>
      </c>
      <c r="BT20" s="39" t="s">
        <v>34</v>
      </c>
      <c r="BU20" s="44" t="n">
        <v>0.4586</v>
      </c>
      <c r="BV20" s="37" t="s">
        <v>33</v>
      </c>
      <c r="BW20" s="43" t="s">
        <v>37</v>
      </c>
      <c r="BX20" s="44" t="n">
        <v>0.7466</v>
      </c>
      <c r="BY20" s="2" t="s">
        <v>0</v>
      </c>
      <c r="BZ20" s="39" t="s">
        <v>34</v>
      </c>
      <c r="CA20" s="44" t="n">
        <v>1</v>
      </c>
      <c r="CB20" s="37" t="s">
        <v>33</v>
      </c>
      <c r="CC20" s="39" t="s">
        <v>34</v>
      </c>
      <c r="CD20" s="44" t="n">
        <v>0.7675</v>
      </c>
    </row>
    <row r="21" customFormat="false" ht="13.5" hidden="false" customHeight="false" outlineLevel="0" collapsed="false"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P21" s="3"/>
      <c r="Q21" s="11" t="s">
        <v>0</v>
      </c>
      <c r="R21" s="41" t="s">
        <v>35</v>
      </c>
      <c r="S21" s="11" t="s">
        <v>0</v>
      </c>
      <c r="T21" s="41" t="s">
        <v>35</v>
      </c>
      <c r="U21" s="11" t="s">
        <v>0</v>
      </c>
      <c r="V21" s="41" t="s">
        <v>35</v>
      </c>
      <c r="W21" s="11" t="s">
        <v>0</v>
      </c>
      <c r="X21" s="41" t="s">
        <v>35</v>
      </c>
      <c r="Y21" s="11" t="s">
        <v>0</v>
      </c>
      <c r="Z21" s="41" t="s">
        <v>35</v>
      </c>
      <c r="AA21" s="11" t="s">
        <v>0</v>
      </c>
      <c r="AB21" s="41" t="s">
        <v>35</v>
      </c>
      <c r="AC21" s="11" t="s">
        <v>0</v>
      </c>
      <c r="AD21" s="41" t="s">
        <v>35</v>
      </c>
      <c r="AE21" s="11" t="s">
        <v>0</v>
      </c>
      <c r="AF21" s="41" t="s">
        <v>35</v>
      </c>
      <c r="AG21" s="11" t="s">
        <v>0</v>
      </c>
      <c r="AH21" s="41" t="s">
        <v>35</v>
      </c>
      <c r="AI21" s="11" t="s">
        <v>0</v>
      </c>
      <c r="AJ21" s="41" t="s">
        <v>35</v>
      </c>
      <c r="AK21" s="11" t="s">
        <v>0</v>
      </c>
      <c r="AL21" s="41" t="s">
        <v>35</v>
      </c>
      <c r="AM21" s="11" t="s">
        <v>0</v>
      </c>
      <c r="AN21" s="41" t="s">
        <v>35</v>
      </c>
      <c r="AQ21" s="49" t="n">
        <v>18</v>
      </c>
      <c r="AR21" s="50" t="n">
        <f aca="false">AR$3/(21+1-$AQ21)</f>
        <v>0.0125</v>
      </c>
      <c r="AS21" s="50" t="n">
        <f aca="false">AS$3/(21+1-$AQ21)</f>
        <v>0.0025</v>
      </c>
      <c r="AT21" s="51" t="n">
        <f aca="false">AT$3/(21+1-$AQ21)</f>
        <v>0.00025</v>
      </c>
      <c r="AU21" s="38" t="s">
        <v>0</v>
      </c>
      <c r="AV21" s="12" t="s">
        <v>22</v>
      </c>
      <c r="AW21" s="44" t="n">
        <v>1</v>
      </c>
      <c r="AX21" s="40" t="s">
        <v>33</v>
      </c>
      <c r="AY21" s="42" t="s">
        <v>36</v>
      </c>
      <c r="AZ21" s="44" t="n">
        <v>0.5579</v>
      </c>
      <c r="BA21" s="40" t="s">
        <v>33</v>
      </c>
      <c r="BB21" s="43" t="s">
        <v>37</v>
      </c>
      <c r="BC21" s="44" t="n">
        <v>0.5417</v>
      </c>
      <c r="BD21" s="62" t="s">
        <v>22</v>
      </c>
      <c r="BE21" s="42" t="s">
        <v>36</v>
      </c>
      <c r="BF21" s="44" t="n">
        <v>1</v>
      </c>
      <c r="BG21" s="40" t="s">
        <v>33</v>
      </c>
      <c r="BH21" s="42" t="s">
        <v>36</v>
      </c>
      <c r="BI21" s="44" t="s">
        <v>39</v>
      </c>
      <c r="BJ21" s="66" t="s">
        <v>37</v>
      </c>
      <c r="BK21" s="39" t="s">
        <v>34</v>
      </c>
      <c r="BL21" s="44" t="n">
        <v>0.4227</v>
      </c>
      <c r="BM21" s="38" t="s">
        <v>0</v>
      </c>
      <c r="BN21" s="41" t="s">
        <v>35</v>
      </c>
      <c r="BO21" s="44" t="n">
        <v>0.8022</v>
      </c>
      <c r="BP21" s="12" t="s">
        <v>22</v>
      </c>
      <c r="BQ21" s="41" t="s">
        <v>35</v>
      </c>
      <c r="BR21" s="44" t="n">
        <v>1</v>
      </c>
      <c r="BS21" s="12" t="s">
        <v>22</v>
      </c>
      <c r="BT21" s="42" t="s">
        <v>36</v>
      </c>
      <c r="BU21" s="44" t="n">
        <v>0.6635</v>
      </c>
      <c r="BV21" s="12" t="s">
        <v>22</v>
      </c>
      <c r="BW21" s="41" t="s">
        <v>35</v>
      </c>
      <c r="BX21" s="44" t="n">
        <v>1</v>
      </c>
      <c r="BY21" s="12" t="s">
        <v>22</v>
      </c>
      <c r="BZ21" s="43" t="s">
        <v>37</v>
      </c>
      <c r="CA21" s="44" t="n">
        <v>1</v>
      </c>
      <c r="CB21" s="2" t="s">
        <v>0</v>
      </c>
      <c r="CC21" s="43" t="s">
        <v>37</v>
      </c>
      <c r="CD21" s="44" t="n">
        <v>1</v>
      </c>
    </row>
    <row r="22" customFormat="false" ht="13.5" hidden="false" customHeight="false" outlineLevel="0" collapsed="false">
      <c r="C22" s="68" t="s">
        <v>37</v>
      </c>
      <c r="D22" s="68"/>
      <c r="E22" s="68"/>
      <c r="F22" s="68"/>
      <c r="G22" s="68"/>
      <c r="H22" s="68"/>
      <c r="I22" s="68"/>
      <c r="J22" s="68"/>
      <c r="K22" s="68"/>
      <c r="L22" s="68"/>
      <c r="M22" s="68"/>
      <c r="N22" s="68"/>
      <c r="P22" s="19" t="s">
        <v>27</v>
      </c>
      <c r="Q22" s="20" t="n">
        <v>59</v>
      </c>
      <c r="R22" s="20" t="n">
        <v>8</v>
      </c>
      <c r="S22" s="20" t="n">
        <v>3</v>
      </c>
      <c r="T22" s="61" t="n">
        <v>21</v>
      </c>
      <c r="U22" s="20" t="n">
        <v>4</v>
      </c>
      <c r="V22" s="61" t="n">
        <v>21</v>
      </c>
      <c r="W22" s="20" t="n">
        <v>0</v>
      </c>
      <c r="X22" s="61" t="n">
        <v>3</v>
      </c>
      <c r="Y22" s="21" t="n">
        <v>6</v>
      </c>
      <c r="Z22" s="21" t="n">
        <v>24</v>
      </c>
      <c r="AA22" s="20" t="n">
        <v>25</v>
      </c>
      <c r="AB22" s="61" t="n">
        <v>21</v>
      </c>
      <c r="AC22" s="20" t="n">
        <v>21</v>
      </c>
      <c r="AD22" s="61" t="n">
        <v>9</v>
      </c>
      <c r="AE22" s="20" t="n">
        <v>0</v>
      </c>
      <c r="AF22" s="20" t="n">
        <v>1</v>
      </c>
      <c r="AG22" s="20" t="n">
        <v>0</v>
      </c>
      <c r="AH22" s="61" t="n">
        <v>16</v>
      </c>
      <c r="AI22" s="21" t="n">
        <v>0</v>
      </c>
      <c r="AJ22" s="61" t="n">
        <v>1</v>
      </c>
      <c r="AK22" s="20" t="n">
        <v>6</v>
      </c>
      <c r="AL22" s="61" t="n">
        <v>22</v>
      </c>
      <c r="AM22" s="20" t="n">
        <v>21</v>
      </c>
      <c r="AN22" s="61" t="n">
        <v>1</v>
      </c>
      <c r="AQ22" s="49" t="n">
        <v>19</v>
      </c>
      <c r="AR22" s="50" t="n">
        <f aca="false">AR$3/(21+1-$AQ22)</f>
        <v>0.0166666666666667</v>
      </c>
      <c r="AS22" s="50" t="n">
        <f aca="false">AS$3/(21+1-$AQ22)</f>
        <v>0.00333333333333333</v>
      </c>
      <c r="AT22" s="51" t="n">
        <f aca="false">AT$3/(21+1-$AQ22)</f>
        <v>0.000333333333333333</v>
      </c>
      <c r="AU22" s="63" t="s">
        <v>35</v>
      </c>
      <c r="AV22" s="39" t="s">
        <v>34</v>
      </c>
      <c r="AW22" s="44" t="n">
        <v>1</v>
      </c>
      <c r="AX22" s="40" t="s">
        <v>33</v>
      </c>
      <c r="AY22" s="41" t="s">
        <v>35</v>
      </c>
      <c r="AZ22" s="44" t="n">
        <v>0.7071</v>
      </c>
      <c r="BA22" s="63" t="s">
        <v>35</v>
      </c>
      <c r="BB22" s="39" t="s">
        <v>34</v>
      </c>
      <c r="BC22" s="44" t="n">
        <v>0.6909</v>
      </c>
      <c r="BD22" s="38" t="s">
        <v>0</v>
      </c>
      <c r="BE22" s="12" t="s">
        <v>22</v>
      </c>
      <c r="BF22" s="44" t="s">
        <v>39</v>
      </c>
      <c r="BG22" s="66" t="s">
        <v>37</v>
      </c>
      <c r="BH22" s="41" t="s">
        <v>35</v>
      </c>
      <c r="BI22" s="44" t="s">
        <v>39</v>
      </c>
      <c r="BJ22" s="62" t="s">
        <v>22</v>
      </c>
      <c r="BK22" s="42" t="s">
        <v>36</v>
      </c>
      <c r="BL22" s="44" t="n">
        <v>0.7267</v>
      </c>
      <c r="BM22" s="62" t="s">
        <v>22</v>
      </c>
      <c r="BN22" s="43" t="s">
        <v>37</v>
      </c>
      <c r="BO22" s="44" t="n">
        <v>1</v>
      </c>
      <c r="BP22" s="12" t="s">
        <v>22</v>
      </c>
      <c r="BQ22" s="42" t="s">
        <v>36</v>
      </c>
      <c r="BR22" s="44" t="n">
        <f aca="false">1</f>
        <v>1</v>
      </c>
      <c r="BS22" s="37" t="s">
        <v>33</v>
      </c>
      <c r="BT22" s="43" t="s">
        <v>37</v>
      </c>
      <c r="BU22" s="44" t="n">
        <v>0.7134</v>
      </c>
      <c r="BV22" s="12" t="s">
        <v>22</v>
      </c>
      <c r="BW22" s="42" t="s">
        <v>36</v>
      </c>
      <c r="BX22" s="44" t="n">
        <v>1</v>
      </c>
      <c r="BY22" s="12" t="s">
        <v>22</v>
      </c>
      <c r="BZ22" s="39" t="s">
        <v>34</v>
      </c>
      <c r="CA22" s="44" t="n">
        <v>1</v>
      </c>
      <c r="CB22" s="12" t="s">
        <v>22</v>
      </c>
      <c r="CC22" s="39" t="s">
        <v>34</v>
      </c>
      <c r="CD22" s="44" t="n">
        <v>1</v>
      </c>
    </row>
    <row r="23" customFormat="false" ht="13.5" hidden="false" customHeight="false" outlineLevel="0" collapsed="false">
      <c r="C23" s="6" t="s">
        <v>1</v>
      </c>
      <c r="D23" s="7" t="s">
        <v>2</v>
      </c>
      <c r="E23" s="7" t="s">
        <v>3</v>
      </c>
      <c r="F23" s="8" t="s">
        <v>13</v>
      </c>
      <c r="G23" s="9" t="s">
        <v>14</v>
      </c>
      <c r="H23" s="6" t="s">
        <v>15</v>
      </c>
      <c r="I23" s="7" t="s">
        <v>16</v>
      </c>
      <c r="J23" s="7" t="s">
        <v>17</v>
      </c>
      <c r="K23" s="7" t="s">
        <v>18</v>
      </c>
      <c r="L23" s="7" t="s">
        <v>19</v>
      </c>
      <c r="M23" s="7" t="s">
        <v>20</v>
      </c>
      <c r="N23" s="10" t="s">
        <v>21</v>
      </c>
      <c r="P23" s="19" t="s">
        <v>32</v>
      </c>
      <c r="Q23" s="31" t="n">
        <v>4</v>
      </c>
      <c r="R23" s="31" t="n">
        <v>16</v>
      </c>
      <c r="S23" s="31" t="n">
        <v>60</v>
      </c>
      <c r="T23" s="32" t="n">
        <v>3</v>
      </c>
      <c r="U23" s="31" t="n">
        <v>59</v>
      </c>
      <c r="V23" s="32" t="n">
        <v>3</v>
      </c>
      <c r="W23" s="31" t="n">
        <v>63</v>
      </c>
      <c r="X23" s="32" t="n">
        <v>21</v>
      </c>
      <c r="Y23" s="32" t="n">
        <v>57</v>
      </c>
      <c r="Z23" s="32" t="n">
        <v>0</v>
      </c>
      <c r="AA23" s="31" t="n">
        <v>38</v>
      </c>
      <c r="AB23" s="32" t="n">
        <v>3</v>
      </c>
      <c r="AC23" s="31" t="n">
        <v>42</v>
      </c>
      <c r="AD23" s="32" t="n">
        <v>15</v>
      </c>
      <c r="AE23" s="31" t="n">
        <v>63</v>
      </c>
      <c r="AF23" s="31" t="n">
        <v>23</v>
      </c>
      <c r="AG23" s="31" t="n">
        <v>63</v>
      </c>
      <c r="AH23" s="32" t="n">
        <v>8</v>
      </c>
      <c r="AI23" s="32" t="n">
        <v>63</v>
      </c>
      <c r="AJ23" s="32" t="n">
        <v>23</v>
      </c>
      <c r="AK23" s="31" t="n">
        <v>57</v>
      </c>
      <c r="AL23" s="32" t="n">
        <v>2</v>
      </c>
      <c r="AM23" s="31" t="n">
        <v>42</v>
      </c>
      <c r="AN23" s="32" t="n">
        <v>23</v>
      </c>
      <c r="AQ23" s="49" t="n">
        <v>20</v>
      </c>
      <c r="AR23" s="50" t="n">
        <f aca="false">AR$3/(21+1-$AQ23)</f>
        <v>0.025</v>
      </c>
      <c r="AS23" s="50" t="n">
        <f aca="false">AS$3/(21+1-$AQ23)</f>
        <v>0.005</v>
      </c>
      <c r="AT23" s="51" t="n">
        <f aca="false">AT$3/(21+1-$AQ23)</f>
        <v>0.0005</v>
      </c>
      <c r="AU23" s="63" t="s">
        <v>35</v>
      </c>
      <c r="AV23" s="42" t="s">
        <v>36</v>
      </c>
      <c r="AW23" s="44" t="n">
        <v>1</v>
      </c>
      <c r="AX23" s="66" t="s">
        <v>37</v>
      </c>
      <c r="AY23" s="41" t="s">
        <v>35</v>
      </c>
      <c r="AZ23" s="44" t="n">
        <v>0.7476</v>
      </c>
      <c r="BA23" s="65" t="s">
        <v>34</v>
      </c>
      <c r="BB23" s="42" t="s">
        <v>36</v>
      </c>
      <c r="BC23" s="44" t="n">
        <v>0.6973</v>
      </c>
      <c r="BD23" s="38" t="s">
        <v>0</v>
      </c>
      <c r="BE23" s="37" t="s">
        <v>33</v>
      </c>
      <c r="BF23" s="44" t="s">
        <v>39</v>
      </c>
      <c r="BG23" s="66" t="s">
        <v>37</v>
      </c>
      <c r="BH23" s="42" t="s">
        <v>36</v>
      </c>
      <c r="BI23" s="44" t="s">
        <v>39</v>
      </c>
      <c r="BJ23" s="38" t="s">
        <v>0</v>
      </c>
      <c r="BK23" s="12" t="s">
        <v>22</v>
      </c>
      <c r="BL23" s="44" t="n">
        <v>1</v>
      </c>
      <c r="BM23" s="62" t="s">
        <v>22</v>
      </c>
      <c r="BN23" s="39" t="s">
        <v>34</v>
      </c>
      <c r="BO23" s="44" t="n">
        <f aca="false">1</f>
        <v>1</v>
      </c>
      <c r="BP23" s="41" t="s">
        <v>35</v>
      </c>
      <c r="BQ23" s="42" t="s">
        <v>36</v>
      </c>
      <c r="BR23" s="69" t="n">
        <v>1</v>
      </c>
      <c r="BS23" s="12" t="s">
        <v>22</v>
      </c>
      <c r="BT23" s="37" t="s">
        <v>33</v>
      </c>
      <c r="BU23" s="69" t="n">
        <v>1</v>
      </c>
      <c r="BV23" s="41" t="s">
        <v>35</v>
      </c>
      <c r="BW23" s="42" t="s">
        <v>36</v>
      </c>
      <c r="BX23" s="44" t="n">
        <v>1</v>
      </c>
      <c r="BY23" s="12" t="s">
        <v>22</v>
      </c>
      <c r="BZ23" s="42" t="s">
        <v>36</v>
      </c>
      <c r="CA23" s="44" t="n">
        <v>1</v>
      </c>
      <c r="CB23" s="12" t="s">
        <v>22</v>
      </c>
      <c r="CC23" s="42" t="s">
        <v>36</v>
      </c>
      <c r="CD23" s="44" t="n">
        <f aca="false">1</f>
        <v>1</v>
      </c>
    </row>
    <row r="24" customFormat="false" ht="13.5" hidden="false" customHeight="true" outlineLevel="0" collapsed="false">
      <c r="C24" s="18" t="n">
        <v>0.169491525423729</v>
      </c>
      <c r="D24" s="18" t="n">
        <v>0.830508474576271</v>
      </c>
      <c r="E24" s="18" t="n">
        <v>0.847457627118644</v>
      </c>
      <c r="F24" s="18" t="n">
        <v>0.0508474576271187</v>
      </c>
      <c r="G24" s="18" t="n">
        <v>1</v>
      </c>
      <c r="H24" s="18" t="n">
        <v>0.169491525423729</v>
      </c>
      <c r="I24" s="18" t="n">
        <v>0.203389830508475</v>
      </c>
      <c r="J24" s="18" t="n">
        <v>0.389830508474576</v>
      </c>
      <c r="K24" s="18" t="n">
        <v>0.11864406779661</v>
      </c>
      <c r="L24" s="18" t="n">
        <v>0.830508474576271</v>
      </c>
      <c r="M24" s="18" t="n">
        <v>0.0847457627118644</v>
      </c>
      <c r="N24" s="18" t="n">
        <v>0.338983050847458</v>
      </c>
      <c r="P24" s="19" t="s">
        <v>38</v>
      </c>
      <c r="Q24" s="47" t="n">
        <v>0</v>
      </c>
      <c r="R24" s="47"/>
      <c r="S24" s="47" t="n">
        <v>0</v>
      </c>
      <c r="T24" s="47"/>
      <c r="U24" s="48" t="n">
        <v>0</v>
      </c>
      <c r="V24" s="48"/>
      <c r="W24" s="47" t="n">
        <v>0.0191</v>
      </c>
      <c r="X24" s="47"/>
      <c r="Y24" s="48" t="n">
        <v>0</v>
      </c>
      <c r="Z24" s="48"/>
      <c r="AA24" s="47" t="n">
        <v>0.0001</v>
      </c>
      <c r="AB24" s="47"/>
      <c r="AC24" s="47" t="n">
        <v>0.8022</v>
      </c>
      <c r="AD24" s="47"/>
      <c r="AE24" s="47" t="n">
        <v>0.2759</v>
      </c>
      <c r="AF24" s="47"/>
      <c r="AG24" s="47" t="n">
        <v>0</v>
      </c>
      <c r="AH24" s="47"/>
      <c r="AI24" s="47" t="n">
        <v>0.2759</v>
      </c>
      <c r="AJ24" s="47"/>
      <c r="AK24" s="47" t="n">
        <v>0</v>
      </c>
      <c r="AL24" s="47"/>
      <c r="AM24" s="47" t="n">
        <v>0.005</v>
      </c>
      <c r="AN24" s="47"/>
      <c r="AQ24" s="70" t="n">
        <v>21</v>
      </c>
      <c r="AR24" s="71" t="n">
        <f aca="false">AR$3/(21+1-$AQ24)</f>
        <v>0.05</v>
      </c>
      <c r="AS24" s="71" t="n">
        <f aca="false">AS$3/(21+1-$AQ24)</f>
        <v>0.01</v>
      </c>
      <c r="AT24" s="72" t="n">
        <f aca="false">AT$3/(21+1-$AQ24)</f>
        <v>0.001</v>
      </c>
      <c r="AU24" s="65" t="s">
        <v>34</v>
      </c>
      <c r="AV24" s="42" t="s">
        <v>36</v>
      </c>
      <c r="AW24" s="69" t="n">
        <v>1</v>
      </c>
      <c r="AX24" s="40" t="s">
        <v>33</v>
      </c>
      <c r="AY24" s="43" t="s">
        <v>37</v>
      </c>
      <c r="AZ24" s="69" t="n">
        <v>1</v>
      </c>
      <c r="BA24" s="66" t="s">
        <v>37</v>
      </c>
      <c r="BB24" s="41" t="s">
        <v>35</v>
      </c>
      <c r="BC24" s="69" t="n">
        <v>1</v>
      </c>
      <c r="BD24" s="62" t="s">
        <v>22</v>
      </c>
      <c r="BE24" s="37" t="s">
        <v>33</v>
      </c>
      <c r="BF24" s="69" t="s">
        <v>39</v>
      </c>
      <c r="BG24" s="63" t="s">
        <v>35</v>
      </c>
      <c r="BH24" s="42" t="s">
        <v>36</v>
      </c>
      <c r="BI24" s="69" t="s">
        <v>39</v>
      </c>
      <c r="BJ24" s="40" t="s">
        <v>33</v>
      </c>
      <c r="BK24" s="39" t="s">
        <v>34</v>
      </c>
      <c r="BL24" s="69" t="n">
        <v>1</v>
      </c>
      <c r="BM24" s="66" t="s">
        <v>37</v>
      </c>
      <c r="BN24" s="39" t="s">
        <v>34</v>
      </c>
      <c r="BO24" s="69" t="n">
        <v>1</v>
      </c>
      <c r="BP24" s="2" t="s">
        <v>0</v>
      </c>
      <c r="BQ24" s="12" t="s">
        <v>22</v>
      </c>
      <c r="BR24" s="69" t="s">
        <v>39</v>
      </c>
      <c r="BS24" s="12" t="s">
        <v>22</v>
      </c>
      <c r="BT24" s="43" t="s">
        <v>37</v>
      </c>
      <c r="BU24" s="69" t="n">
        <v>1</v>
      </c>
      <c r="BV24" s="2" t="s">
        <v>0</v>
      </c>
      <c r="BW24" s="12" t="s">
        <v>22</v>
      </c>
      <c r="BX24" s="44" t="s">
        <v>39</v>
      </c>
      <c r="BY24" s="43" t="s">
        <v>37</v>
      </c>
      <c r="BZ24" s="39" t="s">
        <v>34</v>
      </c>
      <c r="CA24" s="44" t="n">
        <f aca="false">1</f>
        <v>1</v>
      </c>
      <c r="CB24" s="41" t="s">
        <v>35</v>
      </c>
      <c r="CC24" s="42" t="s">
        <v>36</v>
      </c>
      <c r="CD24" s="44" t="n">
        <v>1</v>
      </c>
    </row>
    <row r="25" customFormat="false" ht="12.75" hidden="false" customHeight="false" outlineLevel="0" collapsed="false">
      <c r="B25" s="30" t="s">
        <v>31</v>
      </c>
      <c r="C25" s="30" t="n">
        <v>59</v>
      </c>
      <c r="D25" s="30" t="n">
        <v>59</v>
      </c>
      <c r="E25" s="30" t="n">
        <v>59</v>
      </c>
      <c r="F25" s="30" t="n">
        <v>59</v>
      </c>
      <c r="G25" s="30" t="n">
        <v>59</v>
      </c>
      <c r="H25" s="30" t="n">
        <v>59</v>
      </c>
      <c r="I25" s="30" t="n">
        <v>59</v>
      </c>
      <c r="J25" s="30" t="n">
        <v>59</v>
      </c>
      <c r="K25" s="30" t="n">
        <v>59</v>
      </c>
      <c r="L25" s="30" t="n">
        <v>59</v>
      </c>
      <c r="M25" s="30" t="n">
        <v>59</v>
      </c>
      <c r="N25" s="30" t="n">
        <v>59</v>
      </c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customFormat="false" ht="13.5" hidden="false" customHeight="false" outlineLevel="0" collapsed="false">
      <c r="B26" s="30" t="s">
        <v>27</v>
      </c>
      <c r="C26" s="30" t="n">
        <v>10</v>
      </c>
      <c r="D26" s="30" t="n">
        <v>49</v>
      </c>
      <c r="E26" s="30" t="n">
        <v>50</v>
      </c>
      <c r="F26" s="30" t="n">
        <v>3</v>
      </c>
      <c r="G26" s="30" t="n">
        <v>59</v>
      </c>
      <c r="H26" s="30" t="n">
        <v>10</v>
      </c>
      <c r="I26" s="30" t="n">
        <v>12</v>
      </c>
      <c r="J26" s="30" t="n">
        <v>23</v>
      </c>
      <c r="K26" s="30" t="n">
        <v>7</v>
      </c>
      <c r="L26" s="30" t="n">
        <v>49</v>
      </c>
      <c r="M26" s="30" t="n">
        <v>5</v>
      </c>
      <c r="N26" s="30" t="n">
        <v>20</v>
      </c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customFormat="false" ht="13.5" hidden="false" customHeight="false" outlineLevel="0" collapsed="false">
      <c r="B27" s="30" t="s">
        <v>32</v>
      </c>
      <c r="C27" s="30" t="n">
        <v>49</v>
      </c>
      <c r="D27" s="30" t="n">
        <v>10</v>
      </c>
      <c r="E27" s="30" t="n">
        <v>9</v>
      </c>
      <c r="F27" s="30" t="n">
        <v>56</v>
      </c>
      <c r="G27" s="30" t="n">
        <v>0</v>
      </c>
      <c r="H27" s="30" t="n">
        <v>49</v>
      </c>
      <c r="I27" s="30" t="n">
        <v>47</v>
      </c>
      <c r="J27" s="30" t="n">
        <v>36</v>
      </c>
      <c r="K27" s="30" t="n">
        <v>52</v>
      </c>
      <c r="L27" s="30" t="n">
        <v>10</v>
      </c>
      <c r="M27" s="30" t="n">
        <v>54</v>
      </c>
      <c r="N27" s="30" t="n">
        <v>39</v>
      </c>
      <c r="P27" s="3"/>
      <c r="Q27" s="4" t="s">
        <v>1</v>
      </c>
      <c r="R27" s="4"/>
      <c r="S27" s="4" t="s">
        <v>2</v>
      </c>
      <c r="T27" s="4"/>
      <c r="U27" s="4" t="s">
        <v>3</v>
      </c>
      <c r="V27" s="4"/>
      <c r="W27" s="5" t="s">
        <v>4</v>
      </c>
      <c r="X27" s="5"/>
      <c r="Y27" s="5" t="s">
        <v>5</v>
      </c>
      <c r="Z27" s="5"/>
      <c r="AA27" s="5" t="s">
        <v>6</v>
      </c>
      <c r="AB27" s="5"/>
      <c r="AC27" s="5" t="s">
        <v>7</v>
      </c>
      <c r="AD27" s="5"/>
      <c r="AE27" s="5" t="s">
        <v>8</v>
      </c>
      <c r="AF27" s="5"/>
      <c r="AG27" s="5" t="s">
        <v>9</v>
      </c>
      <c r="AH27" s="5"/>
      <c r="AI27" s="5" t="s">
        <v>10</v>
      </c>
      <c r="AJ27" s="5"/>
      <c r="AK27" s="5" t="s">
        <v>11</v>
      </c>
      <c r="AL27" s="5"/>
      <c r="AM27" s="5" t="s">
        <v>12</v>
      </c>
      <c r="AN27" s="5"/>
    </row>
    <row r="28" customFormat="false" ht="13.5" hidden="false" customHeight="false" outlineLevel="0" collapsed="false">
      <c r="P28" s="3"/>
      <c r="Q28" s="11" t="s">
        <v>0</v>
      </c>
      <c r="R28" s="39" t="s">
        <v>34</v>
      </c>
      <c r="S28" s="11" t="s">
        <v>0</v>
      </c>
      <c r="T28" s="39" t="s">
        <v>34</v>
      </c>
      <c r="U28" s="11" t="s">
        <v>0</v>
      </c>
      <c r="V28" s="39" t="s">
        <v>34</v>
      </c>
      <c r="W28" s="11" t="s">
        <v>0</v>
      </c>
      <c r="X28" s="39" t="s">
        <v>34</v>
      </c>
      <c r="Y28" s="11" t="s">
        <v>0</v>
      </c>
      <c r="Z28" s="39" t="s">
        <v>34</v>
      </c>
      <c r="AA28" s="11" t="s">
        <v>0</v>
      </c>
      <c r="AB28" s="39" t="s">
        <v>34</v>
      </c>
      <c r="AC28" s="11" t="s">
        <v>0</v>
      </c>
      <c r="AD28" s="39" t="s">
        <v>34</v>
      </c>
      <c r="AE28" s="11" t="s">
        <v>0</v>
      </c>
      <c r="AF28" s="39" t="s">
        <v>34</v>
      </c>
      <c r="AG28" s="11" t="s">
        <v>0</v>
      </c>
      <c r="AH28" s="39" t="s">
        <v>34</v>
      </c>
      <c r="AI28" s="11" t="s">
        <v>0</v>
      </c>
      <c r="AJ28" s="39" t="s">
        <v>34</v>
      </c>
      <c r="AK28" s="11" t="s">
        <v>0</v>
      </c>
      <c r="AL28" s="39" t="s">
        <v>34</v>
      </c>
      <c r="AM28" s="11" t="s">
        <v>0</v>
      </c>
      <c r="AN28" s="39" t="s">
        <v>34</v>
      </c>
    </row>
    <row r="29" customFormat="false" ht="13.5" hidden="false" customHeight="false" outlineLevel="0" collapsed="false">
      <c r="C29" s="73" t="s">
        <v>35</v>
      </c>
      <c r="D29" s="73"/>
      <c r="E29" s="73"/>
      <c r="F29" s="73"/>
      <c r="G29" s="73"/>
      <c r="H29" s="73"/>
      <c r="I29" s="73"/>
      <c r="J29" s="73"/>
      <c r="K29" s="73"/>
      <c r="L29" s="73"/>
      <c r="M29" s="73"/>
      <c r="N29" s="73"/>
      <c r="P29" s="19" t="s">
        <v>27</v>
      </c>
      <c r="Q29" s="20" t="n">
        <v>59</v>
      </c>
      <c r="R29" s="61" t="n">
        <v>19</v>
      </c>
      <c r="S29" s="20" t="n">
        <v>3</v>
      </c>
      <c r="T29" s="61" t="n">
        <v>51</v>
      </c>
      <c r="U29" s="20" t="n">
        <v>4</v>
      </c>
      <c r="V29" s="61" t="n">
        <v>51</v>
      </c>
      <c r="W29" s="20" t="n">
        <v>0</v>
      </c>
      <c r="X29" s="61" t="n">
        <v>12</v>
      </c>
      <c r="Y29" s="21" t="n">
        <v>6</v>
      </c>
      <c r="Z29" s="21" t="n">
        <v>54</v>
      </c>
      <c r="AA29" s="20" t="n">
        <v>25</v>
      </c>
      <c r="AB29" s="20" t="n">
        <v>6</v>
      </c>
      <c r="AC29" s="20" t="n">
        <v>21</v>
      </c>
      <c r="AD29" s="20" t="n">
        <v>12</v>
      </c>
      <c r="AE29" s="20" t="n">
        <v>0</v>
      </c>
      <c r="AF29" s="61" t="n">
        <v>9</v>
      </c>
      <c r="AG29" s="20" t="n">
        <v>0</v>
      </c>
      <c r="AH29" s="61" t="n">
        <v>31</v>
      </c>
      <c r="AI29" s="21" t="n">
        <v>0</v>
      </c>
      <c r="AJ29" s="61" t="n">
        <v>6</v>
      </c>
      <c r="AK29" s="20" t="n">
        <v>6</v>
      </c>
      <c r="AL29" s="61" t="n">
        <v>5</v>
      </c>
      <c r="AM29" s="20" t="n">
        <v>21</v>
      </c>
      <c r="AN29" s="61" t="n">
        <v>10</v>
      </c>
    </row>
    <row r="30" customFormat="false" ht="13.5" hidden="false" customHeight="false" outlineLevel="0" collapsed="false">
      <c r="C30" s="6" t="s">
        <v>1</v>
      </c>
      <c r="D30" s="7" t="s">
        <v>2</v>
      </c>
      <c r="E30" s="7" t="s">
        <v>3</v>
      </c>
      <c r="F30" s="8" t="s">
        <v>13</v>
      </c>
      <c r="G30" s="9" t="s">
        <v>14</v>
      </c>
      <c r="H30" s="6" t="s">
        <v>15</v>
      </c>
      <c r="I30" s="7" t="s">
        <v>16</v>
      </c>
      <c r="J30" s="7" t="s">
        <v>17</v>
      </c>
      <c r="K30" s="7" t="s">
        <v>18</v>
      </c>
      <c r="L30" s="7" t="s">
        <v>19</v>
      </c>
      <c r="M30" s="7" t="s">
        <v>20</v>
      </c>
      <c r="N30" s="10" t="s">
        <v>21</v>
      </c>
      <c r="P30" s="19" t="s">
        <v>32</v>
      </c>
      <c r="Q30" s="31" t="n">
        <v>4</v>
      </c>
      <c r="R30" s="32" t="n">
        <v>37</v>
      </c>
      <c r="S30" s="31" t="n">
        <v>60</v>
      </c>
      <c r="T30" s="32" t="n">
        <v>5</v>
      </c>
      <c r="U30" s="31" t="n">
        <v>59</v>
      </c>
      <c r="V30" s="32" t="n">
        <v>5</v>
      </c>
      <c r="W30" s="31" t="n">
        <v>63</v>
      </c>
      <c r="X30" s="32" t="n">
        <v>44</v>
      </c>
      <c r="Y30" s="32" t="n">
        <v>57</v>
      </c>
      <c r="Z30" s="32" t="n">
        <v>2</v>
      </c>
      <c r="AA30" s="31" t="n">
        <v>38</v>
      </c>
      <c r="AB30" s="31" t="n">
        <v>50</v>
      </c>
      <c r="AC30" s="31" t="n">
        <v>42</v>
      </c>
      <c r="AD30" s="31" t="n">
        <v>44</v>
      </c>
      <c r="AE30" s="31" t="n">
        <v>63</v>
      </c>
      <c r="AF30" s="32" t="n">
        <v>47</v>
      </c>
      <c r="AG30" s="31" t="n">
        <v>63</v>
      </c>
      <c r="AH30" s="32" t="n">
        <v>25</v>
      </c>
      <c r="AI30" s="32" t="n">
        <v>63</v>
      </c>
      <c r="AJ30" s="32" t="n">
        <v>50</v>
      </c>
      <c r="AK30" s="31" t="n">
        <v>57</v>
      </c>
      <c r="AL30" s="32" t="n">
        <v>51</v>
      </c>
      <c r="AM30" s="31" t="n">
        <v>42</v>
      </c>
      <c r="AN30" s="32" t="n">
        <v>46</v>
      </c>
    </row>
    <row r="31" customFormat="false" ht="13.5" hidden="false" customHeight="true" outlineLevel="0" collapsed="false">
      <c r="C31" s="18" t="n">
        <v>0.333333333333333</v>
      </c>
      <c r="D31" s="18" t="n">
        <v>0.875</v>
      </c>
      <c r="E31" s="18" t="n">
        <v>0.875</v>
      </c>
      <c r="F31" s="18" t="n">
        <v>0.125</v>
      </c>
      <c r="G31" s="18" t="n">
        <v>1</v>
      </c>
      <c r="H31" s="18" t="n">
        <v>0.875</v>
      </c>
      <c r="I31" s="18" t="n">
        <v>0.375</v>
      </c>
      <c r="J31" s="18" t="n">
        <v>0.0416666666666667</v>
      </c>
      <c r="K31" s="18" t="n">
        <v>0.666666666666667</v>
      </c>
      <c r="L31" s="18" t="n">
        <v>0.0416666666666667</v>
      </c>
      <c r="M31" s="18" t="n">
        <v>0.916666666666667</v>
      </c>
      <c r="N31" s="18" t="n">
        <v>0.0416666666666667</v>
      </c>
      <c r="P31" s="19" t="s">
        <v>38</v>
      </c>
      <c r="Q31" s="47" t="n">
        <v>0</v>
      </c>
      <c r="R31" s="47"/>
      <c r="S31" s="47" t="n">
        <v>0</v>
      </c>
      <c r="T31" s="47"/>
      <c r="U31" s="48" t="n">
        <v>0</v>
      </c>
      <c r="V31" s="48"/>
      <c r="W31" s="48" t="n">
        <v>0.0001</v>
      </c>
      <c r="X31" s="48"/>
      <c r="Y31" s="47" t="n">
        <f aca="false">0</f>
        <v>0</v>
      </c>
      <c r="Z31" s="47"/>
      <c r="AA31" s="47" t="n">
        <v>0.0003</v>
      </c>
      <c r="AB31" s="47"/>
      <c r="AC31" s="47" t="n">
        <v>0.1582</v>
      </c>
      <c r="AD31" s="47"/>
      <c r="AE31" s="47" t="n">
        <v>0.0008</v>
      </c>
      <c r="AF31" s="47"/>
      <c r="AG31" s="47" t="n">
        <f aca="false">0</f>
        <v>0</v>
      </c>
      <c r="AH31" s="47"/>
      <c r="AI31" s="47" t="n">
        <v>0.0094</v>
      </c>
      <c r="AJ31" s="47"/>
      <c r="AK31" s="47" t="n">
        <v>1</v>
      </c>
      <c r="AL31" s="47"/>
      <c r="AM31" s="47" t="n">
        <v>0.0625</v>
      </c>
      <c r="AN31" s="47"/>
    </row>
    <row r="32" customFormat="false" ht="13.5" hidden="false" customHeight="false" outlineLevel="0" collapsed="false">
      <c r="B32" s="30" t="s">
        <v>31</v>
      </c>
      <c r="C32" s="30" t="n">
        <v>24</v>
      </c>
      <c r="D32" s="30" t="n">
        <v>24</v>
      </c>
      <c r="E32" s="30" t="n">
        <v>24</v>
      </c>
      <c r="F32" s="30" t="n">
        <v>24</v>
      </c>
      <c r="G32" s="30" t="n">
        <v>24</v>
      </c>
      <c r="H32" s="30" t="n">
        <v>24</v>
      </c>
      <c r="I32" s="30" t="n">
        <v>24</v>
      </c>
      <c r="J32" s="30" t="n">
        <v>24</v>
      </c>
      <c r="K32" s="30" t="n">
        <v>24</v>
      </c>
      <c r="L32" s="30" t="n">
        <v>24</v>
      </c>
      <c r="M32" s="30" t="n">
        <v>24</v>
      </c>
      <c r="N32" s="30" t="n">
        <v>24</v>
      </c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customFormat="false" ht="13.5" hidden="false" customHeight="false" outlineLevel="0" collapsed="false">
      <c r="B33" s="30" t="s">
        <v>27</v>
      </c>
      <c r="C33" s="30" t="n">
        <v>8</v>
      </c>
      <c r="D33" s="30" t="n">
        <v>21</v>
      </c>
      <c r="E33" s="30" t="n">
        <v>21</v>
      </c>
      <c r="F33" s="30" t="n">
        <v>3</v>
      </c>
      <c r="G33" s="30" t="n">
        <v>24</v>
      </c>
      <c r="H33" s="30" t="n">
        <v>21</v>
      </c>
      <c r="I33" s="30" t="n">
        <v>9</v>
      </c>
      <c r="J33" s="30" t="n">
        <v>1</v>
      </c>
      <c r="K33" s="30" t="n">
        <v>16</v>
      </c>
      <c r="L33" s="30" t="n">
        <v>1</v>
      </c>
      <c r="M33" s="30" t="n">
        <v>22</v>
      </c>
      <c r="N33" s="30" t="n">
        <v>1</v>
      </c>
      <c r="P33" s="3"/>
      <c r="Q33" s="4" t="s">
        <v>1</v>
      </c>
      <c r="R33" s="4"/>
      <c r="S33" s="4" t="s">
        <v>2</v>
      </c>
      <c r="T33" s="4"/>
      <c r="U33" s="4" t="s">
        <v>3</v>
      </c>
      <c r="V33" s="4"/>
      <c r="W33" s="5" t="s">
        <v>4</v>
      </c>
      <c r="X33" s="5"/>
      <c r="Y33" s="5" t="s">
        <v>5</v>
      </c>
      <c r="Z33" s="5"/>
      <c r="AA33" s="5" t="s">
        <v>6</v>
      </c>
      <c r="AB33" s="5"/>
      <c r="AC33" s="5" t="s">
        <v>7</v>
      </c>
      <c r="AD33" s="5"/>
      <c r="AE33" s="5" t="s">
        <v>8</v>
      </c>
      <c r="AF33" s="5"/>
      <c r="AG33" s="5" t="s">
        <v>9</v>
      </c>
      <c r="AH33" s="5"/>
      <c r="AI33" s="5" t="s">
        <v>10</v>
      </c>
      <c r="AJ33" s="5"/>
      <c r="AK33" s="5" t="s">
        <v>11</v>
      </c>
      <c r="AL33" s="5"/>
      <c r="AM33" s="5" t="s">
        <v>12</v>
      </c>
      <c r="AN33" s="5"/>
    </row>
    <row r="34" customFormat="false" ht="13.5" hidden="false" customHeight="false" outlineLevel="0" collapsed="false">
      <c r="B34" s="30" t="s">
        <v>32</v>
      </c>
      <c r="C34" s="30" t="n">
        <v>16</v>
      </c>
      <c r="D34" s="30" t="n">
        <v>3</v>
      </c>
      <c r="E34" s="30" t="n">
        <v>3</v>
      </c>
      <c r="F34" s="30" t="n">
        <v>21</v>
      </c>
      <c r="G34" s="30" t="n">
        <v>0</v>
      </c>
      <c r="H34" s="30" t="n">
        <v>3</v>
      </c>
      <c r="I34" s="30" t="n">
        <v>15</v>
      </c>
      <c r="J34" s="30" t="n">
        <v>23</v>
      </c>
      <c r="K34" s="30" t="n">
        <v>8</v>
      </c>
      <c r="L34" s="30" t="n">
        <v>23</v>
      </c>
      <c r="M34" s="30" t="n">
        <v>2</v>
      </c>
      <c r="N34" s="30" t="n">
        <v>23</v>
      </c>
      <c r="P34" s="3"/>
      <c r="Q34" s="11" t="s">
        <v>0</v>
      </c>
      <c r="R34" s="42" t="s">
        <v>36</v>
      </c>
      <c r="S34" s="11" t="s">
        <v>0</v>
      </c>
      <c r="T34" s="42" t="s">
        <v>36</v>
      </c>
      <c r="U34" s="11" t="s">
        <v>0</v>
      </c>
      <c r="V34" s="42" t="s">
        <v>36</v>
      </c>
      <c r="W34" s="11" t="s">
        <v>0</v>
      </c>
      <c r="X34" s="42" t="s">
        <v>36</v>
      </c>
      <c r="Y34" s="11" t="s">
        <v>0</v>
      </c>
      <c r="Z34" s="42" t="s">
        <v>36</v>
      </c>
      <c r="AA34" s="11" t="s">
        <v>0</v>
      </c>
      <c r="AB34" s="42" t="s">
        <v>36</v>
      </c>
      <c r="AC34" s="11" t="s">
        <v>0</v>
      </c>
      <c r="AD34" s="42" t="s">
        <v>36</v>
      </c>
      <c r="AE34" s="11" t="s">
        <v>0</v>
      </c>
      <c r="AF34" s="42" t="s">
        <v>36</v>
      </c>
      <c r="AG34" s="11" t="s">
        <v>0</v>
      </c>
      <c r="AH34" s="42" t="s">
        <v>36</v>
      </c>
      <c r="AI34" s="11" t="s">
        <v>0</v>
      </c>
      <c r="AJ34" s="42" t="s">
        <v>36</v>
      </c>
      <c r="AK34" s="11" t="s">
        <v>0</v>
      </c>
      <c r="AL34" s="42" t="s">
        <v>36</v>
      </c>
      <c r="AM34" s="11" t="s">
        <v>0</v>
      </c>
      <c r="AN34" s="42" t="s">
        <v>36</v>
      </c>
    </row>
    <row r="35" customFormat="false" ht="13.5" hidden="false" customHeight="false" outlineLevel="0" collapsed="false">
      <c r="P35" s="19" t="s">
        <v>27</v>
      </c>
      <c r="Q35" s="20" t="n">
        <v>59</v>
      </c>
      <c r="R35" s="21" t="n">
        <v>12</v>
      </c>
      <c r="S35" s="20" t="n">
        <v>3</v>
      </c>
      <c r="T35" s="21" t="n">
        <v>28</v>
      </c>
      <c r="U35" s="20" t="n">
        <v>4</v>
      </c>
      <c r="V35" s="21" t="n">
        <v>36</v>
      </c>
      <c r="W35" s="20" t="n">
        <v>0</v>
      </c>
      <c r="X35" s="21" t="n">
        <v>3</v>
      </c>
      <c r="Y35" s="21" t="n">
        <v>6</v>
      </c>
      <c r="Z35" s="21" t="n">
        <v>38</v>
      </c>
      <c r="AA35" s="20" t="n">
        <v>25</v>
      </c>
      <c r="AB35" s="21" t="n">
        <v>19</v>
      </c>
      <c r="AC35" s="20" t="n">
        <v>21</v>
      </c>
      <c r="AD35" s="20" t="n">
        <v>37</v>
      </c>
      <c r="AE35" s="20" t="n">
        <v>0</v>
      </c>
      <c r="AF35" s="21" t="n">
        <v>1</v>
      </c>
      <c r="AG35" s="20" t="n">
        <v>0</v>
      </c>
      <c r="AH35" s="21" t="n">
        <v>9</v>
      </c>
      <c r="AI35" s="21" t="n">
        <v>0</v>
      </c>
      <c r="AJ35" s="21" t="n">
        <v>1</v>
      </c>
      <c r="AK35" s="20" t="n">
        <v>6</v>
      </c>
      <c r="AL35" s="21" t="n">
        <v>2</v>
      </c>
      <c r="AM35" s="20" t="n">
        <v>21</v>
      </c>
      <c r="AN35" s="21" t="n">
        <v>3</v>
      </c>
    </row>
    <row r="36" customFormat="false" ht="13.5" hidden="false" customHeight="false" outlineLevel="0" collapsed="false">
      <c r="C36" s="74" t="s">
        <v>34</v>
      </c>
      <c r="D36" s="74"/>
      <c r="E36" s="74"/>
      <c r="F36" s="74"/>
      <c r="G36" s="74"/>
      <c r="H36" s="74"/>
      <c r="I36" s="74"/>
      <c r="J36" s="74"/>
      <c r="K36" s="74"/>
      <c r="L36" s="74"/>
      <c r="M36" s="74"/>
      <c r="N36" s="74"/>
      <c r="P36" s="19" t="s">
        <v>32</v>
      </c>
      <c r="Q36" s="31" t="n">
        <v>4</v>
      </c>
      <c r="R36" s="32" t="n">
        <v>26</v>
      </c>
      <c r="S36" s="31" t="n">
        <v>60</v>
      </c>
      <c r="T36" s="32" t="n">
        <v>10</v>
      </c>
      <c r="U36" s="31" t="n">
        <v>59</v>
      </c>
      <c r="V36" s="32" t="n">
        <v>2</v>
      </c>
      <c r="W36" s="31" t="n">
        <v>63</v>
      </c>
      <c r="X36" s="32" t="n">
        <v>35</v>
      </c>
      <c r="Y36" s="32" t="n">
        <v>57</v>
      </c>
      <c r="Z36" s="32" t="n">
        <v>0</v>
      </c>
      <c r="AA36" s="31" t="n">
        <v>38</v>
      </c>
      <c r="AB36" s="32" t="n">
        <v>19</v>
      </c>
      <c r="AC36" s="31" t="n">
        <v>42</v>
      </c>
      <c r="AD36" s="31" t="n">
        <v>1</v>
      </c>
      <c r="AE36" s="31" t="n">
        <v>63</v>
      </c>
      <c r="AF36" s="32" t="n">
        <v>37</v>
      </c>
      <c r="AG36" s="31" t="n">
        <v>63</v>
      </c>
      <c r="AH36" s="32" t="n">
        <v>29</v>
      </c>
      <c r="AI36" s="32" t="n">
        <v>63</v>
      </c>
      <c r="AJ36" s="32" t="n">
        <v>37</v>
      </c>
      <c r="AK36" s="31" t="n">
        <v>57</v>
      </c>
      <c r="AL36" s="32" t="n">
        <v>36</v>
      </c>
      <c r="AM36" s="31" t="n">
        <v>42</v>
      </c>
      <c r="AN36" s="32" t="n">
        <v>35</v>
      </c>
    </row>
    <row r="37" customFormat="false" ht="13.5" hidden="false" customHeight="true" outlineLevel="0" collapsed="false">
      <c r="C37" s="6" t="s">
        <v>1</v>
      </c>
      <c r="D37" s="7" t="s">
        <v>2</v>
      </c>
      <c r="E37" s="7" t="s">
        <v>3</v>
      </c>
      <c r="F37" s="8" t="s">
        <v>13</v>
      </c>
      <c r="G37" s="9" t="s">
        <v>14</v>
      </c>
      <c r="H37" s="6" t="s">
        <v>15</v>
      </c>
      <c r="I37" s="7" t="s">
        <v>16</v>
      </c>
      <c r="J37" s="7" t="s">
        <v>17</v>
      </c>
      <c r="K37" s="7" t="s">
        <v>18</v>
      </c>
      <c r="L37" s="7" t="s">
        <v>19</v>
      </c>
      <c r="M37" s="7" t="s">
        <v>20</v>
      </c>
      <c r="N37" s="10" t="s">
        <v>21</v>
      </c>
      <c r="P37" s="19" t="s">
        <v>38</v>
      </c>
      <c r="Q37" s="47" t="n">
        <v>0</v>
      </c>
      <c r="R37" s="47"/>
      <c r="S37" s="47" t="n">
        <v>0</v>
      </c>
      <c r="T37" s="47"/>
      <c r="U37" s="48" t="n">
        <v>0</v>
      </c>
      <c r="V37" s="48"/>
      <c r="W37" s="47" t="n">
        <v>0.0506</v>
      </c>
      <c r="X37" s="47"/>
      <c r="Y37" s="47" t="n">
        <v>0</v>
      </c>
      <c r="Z37" s="47"/>
      <c r="AA37" s="47" t="n">
        <v>0.4077</v>
      </c>
      <c r="AB37" s="47"/>
      <c r="AC37" s="47" t="n">
        <v>0</v>
      </c>
      <c r="AD37" s="47"/>
      <c r="AE37" s="47" t="n">
        <v>0.3762</v>
      </c>
      <c r="AF37" s="47"/>
      <c r="AG37" s="47" t="n">
        <v>0.0001</v>
      </c>
      <c r="AH37" s="47"/>
      <c r="AI37" s="47" t="n">
        <v>0.3762</v>
      </c>
      <c r="AJ37" s="47"/>
      <c r="AK37" s="47" t="n">
        <v>0.7066</v>
      </c>
      <c r="AL37" s="47"/>
      <c r="AM37" s="47" t="n">
        <v>0.0036</v>
      </c>
      <c r="AN37" s="47"/>
    </row>
    <row r="38" customFormat="false" ht="13.5" hidden="false" customHeight="false" outlineLevel="0" collapsed="false">
      <c r="C38" s="18" t="n">
        <v>0.339285714285714</v>
      </c>
      <c r="D38" s="18" t="n">
        <v>0.910714285714286</v>
      </c>
      <c r="E38" s="18" t="n">
        <v>0.910714285714286</v>
      </c>
      <c r="F38" s="18" t="n">
        <v>0.214285714285714</v>
      </c>
      <c r="G38" s="18" t="n">
        <v>0.964285714285714</v>
      </c>
      <c r="H38" s="18" t="n">
        <v>0.107142857142857</v>
      </c>
      <c r="I38" s="18" t="n">
        <v>0.214285714285714</v>
      </c>
      <c r="J38" s="18" t="n">
        <v>0.160714285714286</v>
      </c>
      <c r="K38" s="18" t="n">
        <v>0.553571428571429</v>
      </c>
      <c r="L38" s="18" t="n">
        <v>0.107142857142857</v>
      </c>
      <c r="M38" s="18" t="n">
        <v>0.0892857142857143</v>
      </c>
      <c r="N38" s="18" t="n">
        <v>0.178571428571429</v>
      </c>
      <c r="P38" s="19"/>
      <c r="Q38" s="75"/>
      <c r="R38" s="75"/>
      <c r="S38" s="75"/>
      <c r="T38" s="75"/>
      <c r="U38" s="76"/>
      <c r="V38" s="75"/>
      <c r="W38" s="75"/>
      <c r="X38" s="75"/>
      <c r="Y38" s="75"/>
      <c r="Z38" s="75"/>
      <c r="AA38" s="75"/>
      <c r="AB38" s="75"/>
      <c r="AC38" s="75"/>
      <c r="AD38" s="75"/>
      <c r="AE38" s="75"/>
      <c r="AF38" s="75"/>
      <c r="AG38" s="75"/>
      <c r="AH38" s="75"/>
      <c r="AI38" s="75"/>
      <c r="AJ38" s="75"/>
      <c r="AK38" s="75"/>
      <c r="AL38" s="75"/>
      <c r="AM38" s="75"/>
      <c r="AN38" s="75"/>
    </row>
    <row r="39" customFormat="false" ht="13.5" hidden="false" customHeight="false" outlineLevel="0" collapsed="false">
      <c r="B39" s="30" t="s">
        <v>31</v>
      </c>
      <c r="C39" s="30" t="n">
        <v>56</v>
      </c>
      <c r="D39" s="30" t="n">
        <v>56</v>
      </c>
      <c r="E39" s="30" t="n">
        <v>56</v>
      </c>
      <c r="F39" s="30" t="n">
        <v>56</v>
      </c>
      <c r="G39" s="30" t="n">
        <v>56</v>
      </c>
      <c r="H39" s="30" t="n">
        <v>56</v>
      </c>
      <c r="I39" s="30" t="n">
        <v>56</v>
      </c>
      <c r="J39" s="30" t="n">
        <v>56</v>
      </c>
      <c r="K39" s="30" t="n">
        <v>56</v>
      </c>
      <c r="L39" s="30" t="n">
        <v>56</v>
      </c>
      <c r="M39" s="30" t="n">
        <v>56</v>
      </c>
      <c r="N39" s="30" t="n">
        <v>56</v>
      </c>
      <c r="P39" s="3"/>
      <c r="Q39" s="4" t="s">
        <v>1</v>
      </c>
      <c r="R39" s="4"/>
      <c r="S39" s="4" t="s">
        <v>2</v>
      </c>
      <c r="T39" s="4"/>
      <c r="U39" s="4" t="s">
        <v>3</v>
      </c>
      <c r="V39" s="4"/>
      <c r="W39" s="5" t="s">
        <v>4</v>
      </c>
      <c r="X39" s="5"/>
      <c r="Y39" s="5" t="s">
        <v>5</v>
      </c>
      <c r="Z39" s="5"/>
      <c r="AA39" s="5" t="s">
        <v>6</v>
      </c>
      <c r="AB39" s="5"/>
      <c r="AC39" s="5" t="s">
        <v>7</v>
      </c>
      <c r="AD39" s="5"/>
      <c r="AE39" s="5" t="s">
        <v>8</v>
      </c>
      <c r="AF39" s="5"/>
      <c r="AG39" s="5" t="s">
        <v>9</v>
      </c>
      <c r="AH39" s="5"/>
      <c r="AI39" s="5" t="s">
        <v>10</v>
      </c>
      <c r="AJ39" s="5"/>
      <c r="AK39" s="5" t="s">
        <v>11</v>
      </c>
      <c r="AL39" s="5"/>
      <c r="AM39" s="5" t="s">
        <v>12</v>
      </c>
      <c r="AN39" s="5"/>
    </row>
    <row r="40" customFormat="false" ht="13.5" hidden="false" customHeight="false" outlineLevel="0" collapsed="false">
      <c r="B40" s="30" t="s">
        <v>27</v>
      </c>
      <c r="C40" s="30" t="n">
        <v>19</v>
      </c>
      <c r="D40" s="30" t="n">
        <v>51</v>
      </c>
      <c r="E40" s="30" t="n">
        <v>51</v>
      </c>
      <c r="F40" s="30" t="n">
        <v>12</v>
      </c>
      <c r="G40" s="30" t="n">
        <v>54</v>
      </c>
      <c r="H40" s="30" t="n">
        <v>6</v>
      </c>
      <c r="I40" s="30" t="n">
        <v>12</v>
      </c>
      <c r="J40" s="30" t="n">
        <v>9</v>
      </c>
      <c r="K40" s="30" t="n">
        <v>31</v>
      </c>
      <c r="L40" s="30" t="n">
        <v>6</v>
      </c>
      <c r="M40" s="30" t="n">
        <v>5</v>
      </c>
      <c r="N40" s="30" t="n">
        <v>10</v>
      </c>
      <c r="P40" s="3"/>
      <c r="Q40" s="12" t="s">
        <v>22</v>
      </c>
      <c r="R40" s="37" t="s">
        <v>33</v>
      </c>
      <c r="S40" s="12" t="s">
        <v>22</v>
      </c>
      <c r="T40" s="37" t="s">
        <v>33</v>
      </c>
      <c r="U40" s="12" t="s">
        <v>22</v>
      </c>
      <c r="V40" s="37" t="s">
        <v>33</v>
      </c>
      <c r="W40" s="12" t="s">
        <v>22</v>
      </c>
      <c r="X40" s="37" t="s">
        <v>33</v>
      </c>
      <c r="Y40" s="12" t="s">
        <v>22</v>
      </c>
      <c r="Z40" s="37" t="s">
        <v>33</v>
      </c>
      <c r="AA40" s="12" t="s">
        <v>22</v>
      </c>
      <c r="AB40" s="37" t="s">
        <v>33</v>
      </c>
      <c r="AC40" s="12" t="s">
        <v>22</v>
      </c>
      <c r="AD40" s="37" t="s">
        <v>33</v>
      </c>
      <c r="AE40" s="12" t="s">
        <v>22</v>
      </c>
      <c r="AF40" s="37" t="s">
        <v>33</v>
      </c>
      <c r="AG40" s="12" t="s">
        <v>22</v>
      </c>
      <c r="AH40" s="37" t="s">
        <v>33</v>
      </c>
      <c r="AI40" s="12" t="s">
        <v>22</v>
      </c>
      <c r="AJ40" s="37" t="s">
        <v>33</v>
      </c>
      <c r="AK40" s="12" t="s">
        <v>22</v>
      </c>
      <c r="AL40" s="37" t="s">
        <v>33</v>
      </c>
      <c r="AM40" s="12" t="s">
        <v>22</v>
      </c>
      <c r="AN40" s="37" t="s">
        <v>33</v>
      </c>
    </row>
    <row r="41" customFormat="false" ht="12.75" hidden="false" customHeight="false" outlineLevel="0" collapsed="false">
      <c r="B41" s="30" t="s">
        <v>32</v>
      </c>
      <c r="C41" s="30" t="n">
        <v>37</v>
      </c>
      <c r="D41" s="30" t="n">
        <v>5</v>
      </c>
      <c r="E41" s="30" t="n">
        <v>5</v>
      </c>
      <c r="F41" s="30" t="n">
        <v>44</v>
      </c>
      <c r="G41" s="30" t="n">
        <v>2</v>
      </c>
      <c r="H41" s="30" t="n">
        <v>50</v>
      </c>
      <c r="I41" s="30" t="n">
        <v>44</v>
      </c>
      <c r="J41" s="30" t="n">
        <v>47</v>
      </c>
      <c r="K41" s="30" t="n">
        <v>25</v>
      </c>
      <c r="L41" s="30" t="n">
        <v>50</v>
      </c>
      <c r="M41" s="30" t="n">
        <v>51</v>
      </c>
      <c r="N41" s="30" t="n">
        <v>46</v>
      </c>
      <c r="P41" s="19" t="s">
        <v>27</v>
      </c>
      <c r="Q41" s="21" t="n">
        <v>10</v>
      </c>
      <c r="R41" s="61" t="n">
        <v>12</v>
      </c>
      <c r="S41" s="21" t="n">
        <v>1</v>
      </c>
      <c r="T41" s="61" t="n">
        <v>22</v>
      </c>
      <c r="U41" s="20" t="n">
        <v>1</v>
      </c>
      <c r="V41" s="61" t="n">
        <v>21</v>
      </c>
      <c r="W41" s="21" t="n">
        <v>0</v>
      </c>
      <c r="X41" s="21" t="n">
        <v>0</v>
      </c>
      <c r="Y41" s="21" t="n">
        <v>1</v>
      </c>
      <c r="Z41" s="21" t="n">
        <v>27</v>
      </c>
      <c r="AA41" s="21" t="n">
        <v>4</v>
      </c>
      <c r="AB41" s="61" t="n">
        <v>2</v>
      </c>
      <c r="AC41" s="21" t="n">
        <v>2</v>
      </c>
      <c r="AD41" s="61" t="n">
        <v>3</v>
      </c>
      <c r="AE41" s="21" t="n">
        <v>0</v>
      </c>
      <c r="AF41" s="20" t="n">
        <v>7</v>
      </c>
      <c r="AG41" s="21" t="n">
        <v>1</v>
      </c>
      <c r="AH41" s="21" t="n">
        <v>2</v>
      </c>
      <c r="AI41" s="19" t="n">
        <v>0</v>
      </c>
      <c r="AJ41" s="61" t="n">
        <v>24</v>
      </c>
      <c r="AK41" s="21" t="n">
        <v>0</v>
      </c>
      <c r="AL41" s="61" t="n">
        <v>3</v>
      </c>
      <c r="AM41" s="21" t="n">
        <v>1</v>
      </c>
      <c r="AN41" s="61" t="n">
        <v>6</v>
      </c>
    </row>
    <row r="42" customFormat="false" ht="13.5" hidden="false" customHeight="false" outlineLevel="0" collapsed="false">
      <c r="P42" s="19" t="s">
        <v>32</v>
      </c>
      <c r="Q42" s="32" t="n">
        <v>0</v>
      </c>
      <c r="R42" s="32" t="n">
        <v>15</v>
      </c>
      <c r="S42" s="32" t="n">
        <v>9</v>
      </c>
      <c r="T42" s="32" t="n">
        <v>5</v>
      </c>
      <c r="U42" s="31" t="n">
        <v>9</v>
      </c>
      <c r="V42" s="32" t="n">
        <v>6</v>
      </c>
      <c r="W42" s="32" t="n">
        <v>10</v>
      </c>
      <c r="X42" s="32" t="n">
        <v>27</v>
      </c>
      <c r="Y42" s="32" t="n">
        <v>9</v>
      </c>
      <c r="Z42" s="32" t="n">
        <v>0</v>
      </c>
      <c r="AA42" s="32" t="n">
        <v>6</v>
      </c>
      <c r="AB42" s="32" t="n">
        <v>25</v>
      </c>
      <c r="AC42" s="32" t="n">
        <v>8</v>
      </c>
      <c r="AD42" s="32" t="n">
        <v>24</v>
      </c>
      <c r="AE42" s="32" t="n">
        <v>10</v>
      </c>
      <c r="AF42" s="31" t="n">
        <v>20</v>
      </c>
      <c r="AG42" s="32" t="n">
        <v>9</v>
      </c>
      <c r="AH42" s="32" t="n">
        <v>25</v>
      </c>
      <c r="AI42" s="19" t="n">
        <v>10</v>
      </c>
      <c r="AJ42" s="32" t="n">
        <v>3</v>
      </c>
      <c r="AK42" s="32" t="n">
        <v>10</v>
      </c>
      <c r="AL42" s="32" t="n">
        <v>24</v>
      </c>
      <c r="AM42" s="32" t="n">
        <v>9</v>
      </c>
      <c r="AN42" s="32" t="n">
        <v>21</v>
      </c>
    </row>
    <row r="43" customFormat="false" ht="13.5" hidden="false" customHeight="true" outlineLevel="0" collapsed="false">
      <c r="C43" s="77" t="s">
        <v>36</v>
      </c>
      <c r="D43" s="77"/>
      <c r="E43" s="77"/>
      <c r="F43" s="77"/>
      <c r="G43" s="77"/>
      <c r="H43" s="77"/>
      <c r="I43" s="77"/>
      <c r="J43" s="77"/>
      <c r="K43" s="77"/>
      <c r="L43" s="77"/>
      <c r="M43" s="77"/>
      <c r="N43" s="77"/>
      <c r="P43" s="19" t="s">
        <v>38</v>
      </c>
      <c r="Q43" s="47" t="n">
        <v>0.0019</v>
      </c>
      <c r="R43" s="47"/>
      <c r="S43" s="47" t="n">
        <v>0.0001</v>
      </c>
      <c r="T43" s="47"/>
      <c r="U43" s="48" t="n">
        <v>0.0003</v>
      </c>
      <c r="V43" s="48"/>
      <c r="W43" s="47" t="s">
        <v>39</v>
      </c>
      <c r="X43" s="47"/>
      <c r="Y43" s="47" t="n">
        <v>0</v>
      </c>
      <c r="Z43" s="47"/>
      <c r="AA43" s="47" t="n">
        <v>0.0347</v>
      </c>
      <c r="AB43" s="47"/>
      <c r="AC43" s="47" t="n">
        <v>0.5974</v>
      </c>
      <c r="AD43" s="47"/>
      <c r="AE43" s="47" t="n">
        <v>0.1551</v>
      </c>
      <c r="AF43" s="47"/>
      <c r="AG43" s="47" t="n">
        <v>1</v>
      </c>
      <c r="AH43" s="47"/>
      <c r="AI43" s="47" t="n">
        <v>0</v>
      </c>
      <c r="AJ43" s="47"/>
      <c r="AK43" s="47" t="n">
        <v>0.5483</v>
      </c>
      <c r="AL43" s="47"/>
      <c r="AM43" s="47" t="n">
        <v>0.6471</v>
      </c>
      <c r="AN43" s="47"/>
    </row>
    <row r="44" customFormat="false" ht="12.75" hidden="false" customHeight="false" outlineLevel="0" collapsed="false">
      <c r="C44" s="6" t="s">
        <v>1</v>
      </c>
      <c r="D44" s="7" t="s">
        <v>2</v>
      </c>
      <c r="E44" s="7" t="s">
        <v>3</v>
      </c>
      <c r="F44" s="8" t="s">
        <v>13</v>
      </c>
      <c r="G44" s="9" t="s">
        <v>14</v>
      </c>
      <c r="H44" s="6" t="s">
        <v>15</v>
      </c>
      <c r="I44" s="7" t="s">
        <v>16</v>
      </c>
      <c r="J44" s="7" t="s">
        <v>17</v>
      </c>
      <c r="K44" s="7" t="s">
        <v>18</v>
      </c>
      <c r="L44" s="7" t="s">
        <v>19</v>
      </c>
      <c r="M44" s="7" t="s">
        <v>20</v>
      </c>
      <c r="N44" s="10" t="s">
        <v>21</v>
      </c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</row>
    <row r="45" customFormat="false" ht="13.5" hidden="false" customHeight="false" outlineLevel="0" collapsed="false">
      <c r="C45" s="18" t="n">
        <v>0.315789473684211</v>
      </c>
      <c r="D45" s="18" t="n">
        <v>0.736842105263158</v>
      </c>
      <c r="E45" s="18" t="n">
        <v>0.947368421052632</v>
      </c>
      <c r="F45" s="18" t="n">
        <v>0.0789473684210526</v>
      </c>
      <c r="G45" s="18" t="n">
        <v>1</v>
      </c>
      <c r="H45" s="18" t="n">
        <v>0.5</v>
      </c>
      <c r="I45" s="18" t="n">
        <v>0.973684210526316</v>
      </c>
      <c r="J45" s="18" t="n">
        <v>0.0263157894736842</v>
      </c>
      <c r="K45" s="18" t="n">
        <v>0.236842105263158</v>
      </c>
      <c r="L45" s="18" t="n">
        <v>0.0263157894736842</v>
      </c>
      <c r="M45" s="18" t="n">
        <v>0.0526315789473684</v>
      </c>
      <c r="N45" s="18" t="n">
        <v>0.0789473684210526</v>
      </c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</row>
    <row r="46" customFormat="false" ht="13.5" hidden="false" customHeight="false" outlineLevel="0" collapsed="false">
      <c r="B46" s="30" t="s">
        <v>31</v>
      </c>
      <c r="C46" s="30" t="n">
        <v>38</v>
      </c>
      <c r="D46" s="30" t="n">
        <v>38</v>
      </c>
      <c r="E46" s="30" t="n">
        <v>38</v>
      </c>
      <c r="F46" s="30" t="n">
        <v>38</v>
      </c>
      <c r="G46" s="30" t="n">
        <v>38</v>
      </c>
      <c r="H46" s="30" t="n">
        <v>38</v>
      </c>
      <c r="I46" s="30" t="n">
        <v>38</v>
      </c>
      <c r="J46" s="30" t="n">
        <v>38</v>
      </c>
      <c r="K46" s="30" t="n">
        <v>38</v>
      </c>
      <c r="L46" s="30" t="n">
        <v>38</v>
      </c>
      <c r="M46" s="30" t="n">
        <v>38</v>
      </c>
      <c r="N46" s="30" t="n">
        <v>38</v>
      </c>
      <c r="P46" s="3"/>
      <c r="Q46" s="4" t="s">
        <v>1</v>
      </c>
      <c r="R46" s="4"/>
      <c r="S46" s="4" t="s">
        <v>2</v>
      </c>
      <c r="T46" s="4"/>
      <c r="U46" s="4" t="s">
        <v>3</v>
      </c>
      <c r="V46" s="4"/>
      <c r="W46" s="5" t="s">
        <v>4</v>
      </c>
      <c r="X46" s="5"/>
      <c r="Y46" s="5" t="s">
        <v>5</v>
      </c>
      <c r="Z46" s="5"/>
      <c r="AA46" s="5" t="s">
        <v>6</v>
      </c>
      <c r="AB46" s="5"/>
      <c r="AC46" s="5" t="s">
        <v>7</v>
      </c>
      <c r="AD46" s="5"/>
      <c r="AE46" s="5" t="s">
        <v>8</v>
      </c>
      <c r="AF46" s="5"/>
      <c r="AG46" s="5" t="s">
        <v>9</v>
      </c>
      <c r="AH46" s="5"/>
      <c r="AI46" s="5" t="s">
        <v>10</v>
      </c>
      <c r="AJ46" s="5"/>
      <c r="AK46" s="5" t="s">
        <v>11</v>
      </c>
      <c r="AL46" s="5"/>
      <c r="AM46" s="5" t="s">
        <v>12</v>
      </c>
      <c r="AN46" s="5"/>
    </row>
    <row r="47" customFormat="false" ht="13.5" hidden="false" customHeight="false" outlineLevel="0" collapsed="false">
      <c r="B47" s="30" t="s">
        <v>27</v>
      </c>
      <c r="C47" s="30" t="n">
        <v>12</v>
      </c>
      <c r="D47" s="30" t="n">
        <v>28</v>
      </c>
      <c r="E47" s="30" t="n">
        <v>36</v>
      </c>
      <c r="F47" s="30" t="n">
        <v>3</v>
      </c>
      <c r="G47" s="30" t="n">
        <v>38</v>
      </c>
      <c r="H47" s="30" t="n">
        <v>19</v>
      </c>
      <c r="I47" s="30" t="n">
        <v>37</v>
      </c>
      <c r="J47" s="30" t="n">
        <v>1</v>
      </c>
      <c r="K47" s="30" t="n">
        <v>9</v>
      </c>
      <c r="L47" s="30" t="n">
        <v>1</v>
      </c>
      <c r="M47" s="30" t="n">
        <v>2</v>
      </c>
      <c r="N47" s="30" t="n">
        <v>3</v>
      </c>
      <c r="P47" s="3"/>
      <c r="Q47" s="12" t="s">
        <v>22</v>
      </c>
      <c r="R47" s="43" t="s">
        <v>37</v>
      </c>
      <c r="S47" s="12" t="s">
        <v>22</v>
      </c>
      <c r="T47" s="43" t="s">
        <v>37</v>
      </c>
      <c r="U47" s="12" t="s">
        <v>22</v>
      </c>
      <c r="V47" s="43" t="s">
        <v>37</v>
      </c>
      <c r="W47" s="12" t="s">
        <v>22</v>
      </c>
      <c r="X47" s="43" t="s">
        <v>37</v>
      </c>
      <c r="Y47" s="12" t="s">
        <v>22</v>
      </c>
      <c r="Z47" s="43" t="s">
        <v>37</v>
      </c>
      <c r="AA47" s="12" t="s">
        <v>22</v>
      </c>
      <c r="AB47" s="43" t="s">
        <v>37</v>
      </c>
      <c r="AC47" s="12" t="s">
        <v>22</v>
      </c>
      <c r="AD47" s="43" t="s">
        <v>37</v>
      </c>
      <c r="AE47" s="12" t="s">
        <v>22</v>
      </c>
      <c r="AF47" s="43" t="s">
        <v>37</v>
      </c>
      <c r="AG47" s="12" t="s">
        <v>22</v>
      </c>
      <c r="AH47" s="43" t="s">
        <v>37</v>
      </c>
      <c r="AI47" s="12" t="s">
        <v>22</v>
      </c>
      <c r="AJ47" s="43" t="s">
        <v>37</v>
      </c>
      <c r="AK47" s="12" t="s">
        <v>22</v>
      </c>
      <c r="AL47" s="43" t="s">
        <v>37</v>
      </c>
      <c r="AM47" s="12" t="s">
        <v>22</v>
      </c>
      <c r="AN47" s="43" t="s">
        <v>37</v>
      </c>
    </row>
    <row r="48" customFormat="false" ht="12.75" hidden="false" customHeight="false" outlineLevel="0" collapsed="false">
      <c r="B48" s="30" t="s">
        <v>32</v>
      </c>
      <c r="C48" s="30" t="n">
        <v>26</v>
      </c>
      <c r="D48" s="30" t="n">
        <v>10</v>
      </c>
      <c r="E48" s="30" t="n">
        <v>2</v>
      </c>
      <c r="F48" s="30" t="n">
        <v>35</v>
      </c>
      <c r="G48" s="30" t="n">
        <v>0</v>
      </c>
      <c r="H48" s="30" t="n">
        <v>19</v>
      </c>
      <c r="I48" s="30" t="n">
        <v>1</v>
      </c>
      <c r="J48" s="30" t="n">
        <v>37</v>
      </c>
      <c r="K48" s="30" t="n">
        <v>29</v>
      </c>
      <c r="L48" s="30" t="n">
        <v>37</v>
      </c>
      <c r="M48" s="30" t="n">
        <v>36</v>
      </c>
      <c r="N48" s="30" t="n">
        <v>35</v>
      </c>
      <c r="P48" s="19" t="s">
        <v>27</v>
      </c>
      <c r="Q48" s="21" t="n">
        <v>10</v>
      </c>
      <c r="R48" s="61" t="n">
        <v>10</v>
      </c>
      <c r="S48" s="21" t="n">
        <v>1</v>
      </c>
      <c r="T48" s="20" t="n">
        <v>49</v>
      </c>
      <c r="U48" s="20" t="n">
        <v>1</v>
      </c>
      <c r="V48" s="61" t="n">
        <v>50</v>
      </c>
      <c r="W48" s="21" t="n">
        <v>0</v>
      </c>
      <c r="X48" s="21" t="n">
        <v>3</v>
      </c>
      <c r="Y48" s="21" t="n">
        <v>1</v>
      </c>
      <c r="Z48" s="61" t="n">
        <v>59</v>
      </c>
      <c r="AA48" s="21" t="n">
        <v>4</v>
      </c>
      <c r="AB48" s="20" t="n">
        <v>10</v>
      </c>
      <c r="AC48" s="21" t="n">
        <v>2</v>
      </c>
      <c r="AD48" s="61" t="n">
        <v>12</v>
      </c>
      <c r="AE48" s="21" t="n">
        <v>0</v>
      </c>
      <c r="AF48" s="20" t="n">
        <v>23</v>
      </c>
      <c r="AG48" s="21" t="n">
        <v>1</v>
      </c>
      <c r="AH48" s="61" t="n">
        <v>7</v>
      </c>
      <c r="AI48" s="19" t="n">
        <v>0</v>
      </c>
      <c r="AJ48" s="61" t="n">
        <v>49</v>
      </c>
      <c r="AK48" s="21" t="n">
        <v>0</v>
      </c>
      <c r="AL48" s="61" t="n">
        <v>5</v>
      </c>
      <c r="AM48" s="21" t="n">
        <v>1</v>
      </c>
      <c r="AN48" s="61" t="n">
        <v>20</v>
      </c>
    </row>
    <row r="49" customFormat="false" ht="13.5" hidden="false" customHeight="false" outlineLevel="0" collapsed="false">
      <c r="B49" s="30"/>
      <c r="C49" s="30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P49" s="19" t="s">
        <v>32</v>
      </c>
      <c r="Q49" s="32" t="n">
        <v>0</v>
      </c>
      <c r="R49" s="32" t="n">
        <v>49</v>
      </c>
      <c r="S49" s="32" t="n">
        <v>9</v>
      </c>
      <c r="T49" s="31" t="n">
        <v>10</v>
      </c>
      <c r="U49" s="31" t="n">
        <v>9</v>
      </c>
      <c r="V49" s="32" t="n">
        <v>9</v>
      </c>
      <c r="W49" s="32" t="n">
        <v>10</v>
      </c>
      <c r="X49" s="32" t="n">
        <v>56</v>
      </c>
      <c r="Y49" s="32" t="n">
        <v>9</v>
      </c>
      <c r="Z49" s="32" t="n">
        <v>0</v>
      </c>
      <c r="AA49" s="32" t="n">
        <v>6</v>
      </c>
      <c r="AB49" s="31" t="n">
        <v>49</v>
      </c>
      <c r="AC49" s="32" t="n">
        <v>8</v>
      </c>
      <c r="AD49" s="32" t="n">
        <v>47</v>
      </c>
      <c r="AE49" s="32" t="n">
        <v>10</v>
      </c>
      <c r="AF49" s="31" t="n">
        <v>36</v>
      </c>
      <c r="AG49" s="32" t="n">
        <v>9</v>
      </c>
      <c r="AH49" s="32" t="n">
        <v>52</v>
      </c>
      <c r="AI49" s="19" t="n">
        <v>10</v>
      </c>
      <c r="AJ49" s="32" t="n">
        <v>10</v>
      </c>
      <c r="AK49" s="32" t="n">
        <v>10</v>
      </c>
      <c r="AL49" s="32" t="n">
        <v>54</v>
      </c>
      <c r="AM49" s="32" t="n">
        <v>9</v>
      </c>
      <c r="AN49" s="32" t="n">
        <v>39</v>
      </c>
    </row>
    <row r="50" customFormat="false" ht="13.5" hidden="false" customHeight="true" outlineLevel="0" collapsed="false">
      <c r="P50" s="19" t="s">
        <v>38</v>
      </c>
      <c r="Q50" s="47" t="n">
        <v>0</v>
      </c>
      <c r="R50" s="47"/>
      <c r="S50" s="47" t="n">
        <v>0</v>
      </c>
      <c r="T50" s="47"/>
      <c r="U50" s="48" t="n">
        <v>0</v>
      </c>
      <c r="V50" s="48"/>
      <c r="W50" s="48" t="n">
        <v>1</v>
      </c>
      <c r="X50" s="48"/>
      <c r="Y50" s="47" t="n">
        <v>0</v>
      </c>
      <c r="Z50" s="47"/>
      <c r="AA50" s="47" t="n">
        <v>0.1091</v>
      </c>
      <c r="AB50" s="47"/>
      <c r="AC50" s="47" t="n">
        <v>1</v>
      </c>
      <c r="AD50" s="47"/>
      <c r="AE50" s="47" t="n">
        <v>0.0245</v>
      </c>
      <c r="AF50" s="47"/>
      <c r="AG50" s="47" t="n">
        <v>1</v>
      </c>
      <c r="AH50" s="47"/>
      <c r="AI50" s="47" t="n">
        <v>0</v>
      </c>
      <c r="AJ50" s="47"/>
      <c r="AK50" s="47" t="n">
        <v>1</v>
      </c>
      <c r="AL50" s="47"/>
      <c r="AM50" s="47" t="n">
        <v>0.263</v>
      </c>
      <c r="AN50" s="47"/>
    </row>
    <row r="51" customFormat="false" ht="13.5" hidden="false" customHeight="false" outlineLevel="0" collapsed="false"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</row>
    <row r="52" customFormat="false" ht="13.5" hidden="false" customHeight="false" outlineLevel="0" collapsed="false">
      <c r="P52" s="3"/>
      <c r="Q52" s="4" t="s">
        <v>1</v>
      </c>
      <c r="R52" s="4"/>
      <c r="S52" s="4" t="s">
        <v>2</v>
      </c>
      <c r="T52" s="4"/>
      <c r="U52" s="4" t="s">
        <v>3</v>
      </c>
      <c r="V52" s="4"/>
      <c r="W52" s="5" t="s">
        <v>4</v>
      </c>
      <c r="X52" s="5"/>
      <c r="Y52" s="5" t="s">
        <v>5</v>
      </c>
      <c r="Z52" s="5"/>
      <c r="AA52" s="5" t="s">
        <v>6</v>
      </c>
      <c r="AB52" s="5"/>
      <c r="AC52" s="5" t="s">
        <v>7</v>
      </c>
      <c r="AD52" s="5"/>
      <c r="AE52" s="5" t="s">
        <v>8</v>
      </c>
      <c r="AF52" s="5"/>
      <c r="AG52" s="5" t="s">
        <v>9</v>
      </c>
      <c r="AH52" s="5"/>
      <c r="AI52" s="5" t="s">
        <v>10</v>
      </c>
      <c r="AJ52" s="5"/>
      <c r="AK52" s="5" t="s">
        <v>11</v>
      </c>
      <c r="AL52" s="5"/>
      <c r="AM52" s="5" t="s">
        <v>12</v>
      </c>
      <c r="AN52" s="5"/>
    </row>
    <row r="53" customFormat="false" ht="13.5" hidden="false" customHeight="false" outlineLevel="0" collapsed="false">
      <c r="P53" s="3"/>
      <c r="Q53" s="12" t="s">
        <v>22</v>
      </c>
      <c r="R53" s="41" t="s">
        <v>35</v>
      </c>
      <c r="S53" s="12" t="s">
        <v>22</v>
      </c>
      <c r="T53" s="41" t="s">
        <v>35</v>
      </c>
      <c r="U53" s="12" t="s">
        <v>22</v>
      </c>
      <c r="V53" s="41" t="s">
        <v>35</v>
      </c>
      <c r="W53" s="12" t="s">
        <v>22</v>
      </c>
      <c r="X53" s="41" t="s">
        <v>35</v>
      </c>
      <c r="Y53" s="12" t="s">
        <v>22</v>
      </c>
      <c r="Z53" s="41" t="s">
        <v>35</v>
      </c>
      <c r="AA53" s="12" t="s">
        <v>22</v>
      </c>
      <c r="AB53" s="41" t="s">
        <v>35</v>
      </c>
      <c r="AC53" s="12" t="s">
        <v>22</v>
      </c>
      <c r="AD53" s="41" t="s">
        <v>35</v>
      </c>
      <c r="AE53" s="12" t="s">
        <v>22</v>
      </c>
      <c r="AF53" s="41" t="s">
        <v>35</v>
      </c>
      <c r="AG53" s="12" t="s">
        <v>22</v>
      </c>
      <c r="AH53" s="41" t="s">
        <v>35</v>
      </c>
      <c r="AI53" s="12" t="s">
        <v>22</v>
      </c>
      <c r="AJ53" s="41" t="s">
        <v>35</v>
      </c>
      <c r="AK53" s="12" t="s">
        <v>22</v>
      </c>
      <c r="AL53" s="41" t="s">
        <v>35</v>
      </c>
      <c r="AM53" s="12" t="s">
        <v>22</v>
      </c>
      <c r="AN53" s="41" t="s">
        <v>35</v>
      </c>
    </row>
    <row r="54" customFormat="false" ht="12.75" hidden="false" customHeight="false" outlineLevel="0" collapsed="false">
      <c r="P54" s="19" t="s">
        <v>27</v>
      </c>
      <c r="Q54" s="21" t="n">
        <v>10</v>
      </c>
      <c r="R54" s="20" t="n">
        <v>8</v>
      </c>
      <c r="S54" s="21" t="n">
        <v>1</v>
      </c>
      <c r="T54" s="61" t="n">
        <v>21</v>
      </c>
      <c r="U54" s="20" t="n">
        <v>1</v>
      </c>
      <c r="V54" s="61" t="n">
        <v>21</v>
      </c>
      <c r="W54" s="21" t="n">
        <v>0</v>
      </c>
      <c r="X54" s="61" t="n">
        <v>3</v>
      </c>
      <c r="Y54" s="21" t="n">
        <v>1</v>
      </c>
      <c r="Z54" s="21" t="n">
        <v>24</v>
      </c>
      <c r="AA54" s="21" t="n">
        <v>4</v>
      </c>
      <c r="AB54" s="61" t="n">
        <v>21</v>
      </c>
      <c r="AC54" s="21" t="n">
        <v>2</v>
      </c>
      <c r="AD54" s="61" t="n">
        <v>9</v>
      </c>
      <c r="AE54" s="21" t="n">
        <v>0</v>
      </c>
      <c r="AF54" s="20" t="n">
        <v>1</v>
      </c>
      <c r="AG54" s="21" t="n">
        <v>1</v>
      </c>
      <c r="AH54" s="61" t="n">
        <v>16</v>
      </c>
      <c r="AI54" s="19" t="n">
        <v>0</v>
      </c>
      <c r="AJ54" s="61" t="n">
        <v>1</v>
      </c>
      <c r="AK54" s="21" t="n">
        <v>0</v>
      </c>
      <c r="AL54" s="61" t="n">
        <v>22</v>
      </c>
      <c r="AM54" s="21" t="n">
        <v>1</v>
      </c>
      <c r="AN54" s="61" t="n">
        <v>1</v>
      </c>
    </row>
    <row r="55" customFormat="false" ht="13.5" hidden="false" customHeight="false" outlineLevel="0" collapsed="false">
      <c r="P55" s="19" t="s">
        <v>32</v>
      </c>
      <c r="Q55" s="32" t="n">
        <v>0</v>
      </c>
      <c r="R55" s="31" t="n">
        <v>16</v>
      </c>
      <c r="S55" s="32" t="n">
        <v>9</v>
      </c>
      <c r="T55" s="32" t="n">
        <v>3</v>
      </c>
      <c r="U55" s="31" t="n">
        <v>9</v>
      </c>
      <c r="V55" s="32" t="n">
        <v>3</v>
      </c>
      <c r="W55" s="32" t="n">
        <v>10</v>
      </c>
      <c r="X55" s="32" t="n">
        <v>21</v>
      </c>
      <c r="Y55" s="32" t="n">
        <v>9</v>
      </c>
      <c r="Z55" s="32" t="n">
        <v>0</v>
      </c>
      <c r="AA55" s="32" t="n">
        <v>6</v>
      </c>
      <c r="AB55" s="32" t="n">
        <v>3</v>
      </c>
      <c r="AC55" s="32" t="n">
        <v>8</v>
      </c>
      <c r="AD55" s="32" t="n">
        <v>15</v>
      </c>
      <c r="AE55" s="32" t="n">
        <v>10</v>
      </c>
      <c r="AF55" s="31" t="n">
        <v>23</v>
      </c>
      <c r="AG55" s="32" t="n">
        <v>9</v>
      </c>
      <c r="AH55" s="32" t="n">
        <v>8</v>
      </c>
      <c r="AI55" s="19" t="n">
        <v>10</v>
      </c>
      <c r="AJ55" s="32" t="n">
        <v>23</v>
      </c>
      <c r="AK55" s="32" t="n">
        <v>10</v>
      </c>
      <c r="AL55" s="32" t="n">
        <v>2</v>
      </c>
      <c r="AM55" s="32" t="n">
        <v>9</v>
      </c>
      <c r="AN55" s="32" t="n">
        <v>23</v>
      </c>
    </row>
    <row r="56" customFormat="false" ht="13.5" hidden="false" customHeight="true" outlineLevel="0" collapsed="false">
      <c r="P56" s="19" t="s">
        <v>38</v>
      </c>
      <c r="Q56" s="47" t="n">
        <v>0.0004</v>
      </c>
      <c r="R56" s="47"/>
      <c r="S56" s="47" t="n">
        <v>0</v>
      </c>
      <c r="T56" s="47"/>
      <c r="U56" s="48" t="n">
        <v>0</v>
      </c>
      <c r="V56" s="48"/>
      <c r="W56" s="47" t="n">
        <v>0.5388</v>
      </c>
      <c r="X56" s="47"/>
      <c r="Y56" s="47" t="n">
        <v>0</v>
      </c>
      <c r="Z56" s="47"/>
      <c r="AA56" s="47" t="n">
        <v>0.0088</v>
      </c>
      <c r="AB56" s="47"/>
      <c r="AC56" s="47" t="n">
        <v>0.4375</v>
      </c>
      <c r="AD56" s="47"/>
      <c r="AE56" s="47" t="n">
        <v>1</v>
      </c>
      <c r="AF56" s="47"/>
      <c r="AG56" s="47" t="n">
        <v>0.0066</v>
      </c>
      <c r="AH56" s="47"/>
      <c r="AI56" s="47" t="n">
        <v>1</v>
      </c>
      <c r="AJ56" s="47"/>
      <c r="AK56" s="47" t="n">
        <v>0</v>
      </c>
      <c r="AL56" s="47"/>
      <c r="AM56" s="47" t="n">
        <v>0.508</v>
      </c>
      <c r="AN56" s="47"/>
    </row>
    <row r="57" customFormat="false" ht="12.75" hidden="false" customHeight="false" outlineLevel="0" collapsed="false"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</row>
    <row r="58" customFormat="false" ht="13.5" hidden="false" customHeight="false" outlineLevel="0" collapsed="false"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</row>
    <row r="59" customFormat="false" ht="13.5" hidden="false" customHeight="false" outlineLevel="0" collapsed="false">
      <c r="P59" s="3"/>
      <c r="Q59" s="4" t="s">
        <v>1</v>
      </c>
      <c r="R59" s="4"/>
      <c r="S59" s="4" t="s">
        <v>2</v>
      </c>
      <c r="T59" s="4"/>
      <c r="U59" s="4" t="s">
        <v>3</v>
      </c>
      <c r="V59" s="4"/>
      <c r="W59" s="5" t="s">
        <v>4</v>
      </c>
      <c r="X59" s="5"/>
      <c r="Y59" s="5" t="s">
        <v>5</v>
      </c>
      <c r="Z59" s="5"/>
      <c r="AA59" s="5" t="s">
        <v>6</v>
      </c>
      <c r="AB59" s="5"/>
      <c r="AC59" s="5" t="s">
        <v>7</v>
      </c>
      <c r="AD59" s="5"/>
      <c r="AE59" s="5" t="s">
        <v>8</v>
      </c>
      <c r="AF59" s="5"/>
      <c r="AG59" s="5" t="s">
        <v>9</v>
      </c>
      <c r="AH59" s="5"/>
      <c r="AI59" s="5" t="s">
        <v>10</v>
      </c>
      <c r="AJ59" s="5"/>
      <c r="AK59" s="5" t="s">
        <v>11</v>
      </c>
      <c r="AL59" s="5"/>
      <c r="AM59" s="5" t="s">
        <v>12</v>
      </c>
      <c r="AN59" s="5"/>
    </row>
    <row r="60" customFormat="false" ht="13.5" hidden="false" customHeight="false" outlineLevel="0" collapsed="false">
      <c r="P60" s="3"/>
      <c r="Q60" s="12" t="s">
        <v>22</v>
      </c>
      <c r="R60" s="39" t="s">
        <v>34</v>
      </c>
      <c r="S60" s="12" t="s">
        <v>22</v>
      </c>
      <c r="T60" s="39" t="s">
        <v>34</v>
      </c>
      <c r="U60" s="12" t="s">
        <v>22</v>
      </c>
      <c r="V60" s="39" t="s">
        <v>34</v>
      </c>
      <c r="W60" s="12" t="s">
        <v>22</v>
      </c>
      <c r="X60" s="39" t="s">
        <v>34</v>
      </c>
      <c r="Y60" s="12" t="s">
        <v>22</v>
      </c>
      <c r="Z60" s="39" t="s">
        <v>34</v>
      </c>
      <c r="AA60" s="12" t="s">
        <v>22</v>
      </c>
      <c r="AB60" s="39" t="s">
        <v>34</v>
      </c>
      <c r="AC60" s="12" t="s">
        <v>22</v>
      </c>
      <c r="AD60" s="39" t="s">
        <v>34</v>
      </c>
      <c r="AE60" s="12" t="s">
        <v>22</v>
      </c>
      <c r="AF60" s="39" t="s">
        <v>34</v>
      </c>
      <c r="AG60" s="12" t="s">
        <v>22</v>
      </c>
      <c r="AH60" s="39" t="s">
        <v>34</v>
      </c>
      <c r="AI60" s="12" t="s">
        <v>22</v>
      </c>
      <c r="AJ60" s="39" t="s">
        <v>34</v>
      </c>
      <c r="AK60" s="12" t="s">
        <v>22</v>
      </c>
      <c r="AL60" s="39" t="s">
        <v>34</v>
      </c>
      <c r="AM60" s="12" t="s">
        <v>22</v>
      </c>
      <c r="AN60" s="39" t="s">
        <v>34</v>
      </c>
    </row>
    <row r="61" customFormat="false" ht="12.75" hidden="false" customHeight="false" outlineLevel="0" collapsed="false">
      <c r="P61" s="19" t="s">
        <v>27</v>
      </c>
      <c r="Q61" s="21" t="n">
        <v>10</v>
      </c>
      <c r="R61" s="61" t="n">
        <v>19</v>
      </c>
      <c r="S61" s="21" t="n">
        <v>1</v>
      </c>
      <c r="T61" s="61" t="n">
        <v>51</v>
      </c>
      <c r="U61" s="20" t="n">
        <v>1</v>
      </c>
      <c r="V61" s="61" t="n">
        <v>51</v>
      </c>
      <c r="W61" s="20" t="n">
        <v>0</v>
      </c>
      <c r="X61" s="61" t="n">
        <v>12</v>
      </c>
      <c r="Y61" s="21" t="n">
        <v>1</v>
      </c>
      <c r="Z61" s="21" t="n">
        <v>54</v>
      </c>
      <c r="AA61" s="21" t="n">
        <v>4</v>
      </c>
      <c r="AB61" s="20" t="n">
        <v>6</v>
      </c>
      <c r="AC61" s="21" t="n">
        <v>2</v>
      </c>
      <c r="AD61" s="20" t="n">
        <v>12</v>
      </c>
      <c r="AE61" s="21" t="n">
        <v>0</v>
      </c>
      <c r="AF61" s="61" t="n">
        <v>9</v>
      </c>
      <c r="AG61" s="21" t="n">
        <v>1</v>
      </c>
      <c r="AH61" s="61" t="n">
        <v>31</v>
      </c>
      <c r="AI61" s="19" t="n">
        <v>0</v>
      </c>
      <c r="AJ61" s="61" t="n">
        <v>6</v>
      </c>
      <c r="AK61" s="21" t="n">
        <v>0</v>
      </c>
      <c r="AL61" s="61" t="n">
        <v>5</v>
      </c>
      <c r="AM61" s="21" t="n">
        <v>1</v>
      </c>
      <c r="AN61" s="61" t="n">
        <v>10</v>
      </c>
    </row>
    <row r="62" customFormat="false" ht="13.5" hidden="false" customHeight="false" outlineLevel="0" collapsed="false">
      <c r="P62" s="19" t="s">
        <v>32</v>
      </c>
      <c r="Q62" s="32" t="n">
        <v>0</v>
      </c>
      <c r="R62" s="32" t="n">
        <v>37</v>
      </c>
      <c r="S62" s="32" t="n">
        <v>9</v>
      </c>
      <c r="T62" s="32" t="n">
        <v>5</v>
      </c>
      <c r="U62" s="31" t="n">
        <v>9</v>
      </c>
      <c r="V62" s="32" t="n">
        <v>5</v>
      </c>
      <c r="W62" s="31" t="n">
        <v>10</v>
      </c>
      <c r="X62" s="32" t="n">
        <v>44</v>
      </c>
      <c r="Y62" s="32" t="n">
        <v>9</v>
      </c>
      <c r="Z62" s="32" t="n">
        <v>2</v>
      </c>
      <c r="AA62" s="32" t="n">
        <v>6</v>
      </c>
      <c r="AB62" s="31" t="n">
        <v>50</v>
      </c>
      <c r="AC62" s="32" t="n">
        <v>8</v>
      </c>
      <c r="AD62" s="31" t="n">
        <v>44</v>
      </c>
      <c r="AE62" s="32" t="n">
        <v>10</v>
      </c>
      <c r="AF62" s="32" t="n">
        <v>47</v>
      </c>
      <c r="AG62" s="32" t="n">
        <v>9</v>
      </c>
      <c r="AH62" s="32" t="n">
        <v>25</v>
      </c>
      <c r="AI62" s="19" t="n">
        <v>10</v>
      </c>
      <c r="AJ62" s="32" t="n">
        <v>50</v>
      </c>
      <c r="AK62" s="32" t="n">
        <v>10</v>
      </c>
      <c r="AL62" s="32" t="n">
        <v>51</v>
      </c>
      <c r="AM62" s="32" t="n">
        <v>9</v>
      </c>
      <c r="AN62" s="32" t="n">
        <v>46</v>
      </c>
    </row>
    <row r="63" customFormat="false" ht="13.5" hidden="false" customHeight="true" outlineLevel="0" collapsed="false">
      <c r="P63" s="19" t="s">
        <v>38</v>
      </c>
      <c r="Q63" s="47" t="n">
        <v>0.0001</v>
      </c>
      <c r="R63" s="47"/>
      <c r="S63" s="47" t="n">
        <v>0</v>
      </c>
      <c r="T63" s="47"/>
      <c r="U63" s="48" t="n">
        <v>0</v>
      </c>
      <c r="V63" s="48"/>
      <c r="W63" s="48" t="n">
        <v>0.1874</v>
      </c>
      <c r="X63" s="48"/>
      <c r="Y63" s="47" t="n">
        <v>0</v>
      </c>
      <c r="Z63" s="47"/>
      <c r="AA63" s="47" t="n">
        <f aca="false">0.0373</f>
        <v>0.0373</v>
      </c>
      <c r="AB63" s="47"/>
      <c r="AC63" s="47" t="n">
        <f aca="false">1</f>
        <v>1</v>
      </c>
      <c r="AD63" s="47"/>
      <c r="AE63" s="47" t="n">
        <v>0.3343</v>
      </c>
      <c r="AF63" s="47"/>
      <c r="AG63" s="47" t="n">
        <v>0.0134</v>
      </c>
      <c r="AH63" s="47"/>
      <c r="AI63" s="47" t="n">
        <v>0.5796</v>
      </c>
      <c r="AJ63" s="47"/>
      <c r="AK63" s="47" t="n">
        <v>1</v>
      </c>
      <c r="AL63" s="47"/>
      <c r="AM63" s="47" t="n">
        <v>1</v>
      </c>
      <c r="AN63" s="47"/>
    </row>
    <row r="64" customFormat="false" ht="13.5" hidden="false" customHeight="false" outlineLevel="0" collapsed="false"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</row>
    <row r="65" customFormat="false" ht="13.5" hidden="false" customHeight="false" outlineLevel="0" collapsed="false">
      <c r="P65" s="3"/>
      <c r="Q65" s="4" t="s">
        <v>1</v>
      </c>
      <c r="R65" s="4"/>
      <c r="S65" s="4" t="s">
        <v>2</v>
      </c>
      <c r="T65" s="4"/>
      <c r="U65" s="4" t="s">
        <v>3</v>
      </c>
      <c r="V65" s="4"/>
      <c r="W65" s="5" t="s">
        <v>4</v>
      </c>
      <c r="X65" s="5"/>
      <c r="Y65" s="5" t="s">
        <v>5</v>
      </c>
      <c r="Z65" s="5"/>
      <c r="AA65" s="5" t="s">
        <v>6</v>
      </c>
      <c r="AB65" s="5"/>
      <c r="AC65" s="5" t="s">
        <v>7</v>
      </c>
      <c r="AD65" s="5"/>
      <c r="AE65" s="5" t="s">
        <v>8</v>
      </c>
      <c r="AF65" s="5"/>
      <c r="AG65" s="5" t="s">
        <v>9</v>
      </c>
      <c r="AH65" s="5"/>
      <c r="AI65" s="5" t="s">
        <v>10</v>
      </c>
      <c r="AJ65" s="5"/>
      <c r="AK65" s="5" t="s">
        <v>11</v>
      </c>
      <c r="AL65" s="5"/>
      <c r="AM65" s="5" t="s">
        <v>12</v>
      </c>
      <c r="AN65" s="5"/>
    </row>
    <row r="66" customFormat="false" ht="13.5" hidden="false" customHeight="false" outlineLevel="0" collapsed="false">
      <c r="P66" s="3"/>
      <c r="Q66" s="12" t="s">
        <v>22</v>
      </c>
      <c r="R66" s="42" t="s">
        <v>36</v>
      </c>
      <c r="S66" s="12" t="s">
        <v>22</v>
      </c>
      <c r="T66" s="42" t="s">
        <v>36</v>
      </c>
      <c r="U66" s="12" t="s">
        <v>22</v>
      </c>
      <c r="V66" s="42" t="s">
        <v>36</v>
      </c>
      <c r="W66" s="12" t="s">
        <v>22</v>
      </c>
      <c r="X66" s="42" t="s">
        <v>36</v>
      </c>
      <c r="Y66" s="12" t="s">
        <v>22</v>
      </c>
      <c r="Z66" s="42" t="s">
        <v>36</v>
      </c>
      <c r="AA66" s="12" t="s">
        <v>22</v>
      </c>
      <c r="AB66" s="42" t="s">
        <v>36</v>
      </c>
      <c r="AC66" s="12" t="s">
        <v>22</v>
      </c>
      <c r="AD66" s="42" t="s">
        <v>36</v>
      </c>
      <c r="AE66" s="12" t="s">
        <v>22</v>
      </c>
      <c r="AF66" s="42" t="s">
        <v>36</v>
      </c>
      <c r="AG66" s="12" t="s">
        <v>22</v>
      </c>
      <c r="AH66" s="42" t="s">
        <v>36</v>
      </c>
      <c r="AI66" s="12" t="s">
        <v>22</v>
      </c>
      <c r="AJ66" s="42" t="s">
        <v>36</v>
      </c>
      <c r="AK66" s="12" t="s">
        <v>22</v>
      </c>
      <c r="AL66" s="42" t="s">
        <v>36</v>
      </c>
      <c r="AM66" s="12" t="s">
        <v>22</v>
      </c>
      <c r="AN66" s="42" t="s">
        <v>36</v>
      </c>
    </row>
    <row r="67" customFormat="false" ht="12.75" hidden="false" customHeight="false" outlineLevel="0" collapsed="false">
      <c r="P67" s="19" t="s">
        <v>27</v>
      </c>
      <c r="Q67" s="21" t="n">
        <v>10</v>
      </c>
      <c r="R67" s="21" t="n">
        <v>12</v>
      </c>
      <c r="S67" s="21" t="n">
        <v>1</v>
      </c>
      <c r="T67" s="21" t="n">
        <v>28</v>
      </c>
      <c r="U67" s="20" t="n">
        <v>1</v>
      </c>
      <c r="V67" s="21" t="n">
        <v>36</v>
      </c>
      <c r="W67" s="20" t="n">
        <v>0</v>
      </c>
      <c r="X67" s="21" t="n">
        <v>3</v>
      </c>
      <c r="Y67" s="21" t="n">
        <v>1</v>
      </c>
      <c r="Z67" s="21" t="n">
        <v>38</v>
      </c>
      <c r="AA67" s="21" t="n">
        <v>4</v>
      </c>
      <c r="AB67" s="21" t="n">
        <v>19</v>
      </c>
      <c r="AC67" s="21" t="n">
        <v>2</v>
      </c>
      <c r="AD67" s="21" t="n">
        <v>37</v>
      </c>
      <c r="AE67" s="21" t="n">
        <v>0</v>
      </c>
      <c r="AF67" s="21" t="n">
        <v>1</v>
      </c>
      <c r="AG67" s="21" t="n">
        <v>1</v>
      </c>
      <c r="AH67" s="21" t="n">
        <v>9</v>
      </c>
      <c r="AI67" s="19" t="n">
        <v>0</v>
      </c>
      <c r="AJ67" s="21" t="n">
        <v>1</v>
      </c>
      <c r="AK67" s="21" t="n">
        <v>0</v>
      </c>
      <c r="AL67" s="21" t="n">
        <v>2</v>
      </c>
      <c r="AM67" s="21" t="n">
        <v>1</v>
      </c>
      <c r="AN67" s="21" t="n">
        <v>3</v>
      </c>
    </row>
    <row r="68" customFormat="false" ht="13.5" hidden="false" customHeight="false" outlineLevel="0" collapsed="false">
      <c r="P68" s="19" t="s">
        <v>32</v>
      </c>
      <c r="Q68" s="32" t="n">
        <v>0</v>
      </c>
      <c r="R68" s="32" t="n">
        <v>26</v>
      </c>
      <c r="S68" s="32" t="n">
        <v>9</v>
      </c>
      <c r="T68" s="32" t="n">
        <v>10</v>
      </c>
      <c r="U68" s="31" t="n">
        <v>9</v>
      </c>
      <c r="V68" s="32" t="n">
        <v>2</v>
      </c>
      <c r="W68" s="31" t="n">
        <v>10</v>
      </c>
      <c r="X68" s="32" t="n">
        <v>35</v>
      </c>
      <c r="Y68" s="32" t="n">
        <v>9</v>
      </c>
      <c r="Z68" s="32" t="n">
        <v>0</v>
      </c>
      <c r="AA68" s="32" t="n">
        <v>6</v>
      </c>
      <c r="AB68" s="32" t="n">
        <v>19</v>
      </c>
      <c r="AC68" s="32" t="n">
        <v>8</v>
      </c>
      <c r="AD68" s="32" t="n">
        <v>1</v>
      </c>
      <c r="AE68" s="32" t="n">
        <v>10</v>
      </c>
      <c r="AF68" s="32" t="n">
        <v>37</v>
      </c>
      <c r="AG68" s="32" t="n">
        <v>9</v>
      </c>
      <c r="AH68" s="32" t="n">
        <v>29</v>
      </c>
      <c r="AI68" s="19" t="n">
        <v>10</v>
      </c>
      <c r="AJ68" s="32" t="n">
        <v>37</v>
      </c>
      <c r="AK68" s="32" t="n">
        <v>10</v>
      </c>
      <c r="AL68" s="32" t="n">
        <v>36</v>
      </c>
      <c r="AM68" s="32" t="n">
        <v>9</v>
      </c>
      <c r="AN68" s="32" t="n">
        <v>35</v>
      </c>
    </row>
    <row r="69" customFormat="false" ht="13.5" hidden="false" customHeight="true" outlineLevel="0" collapsed="false">
      <c r="P69" s="19" t="s">
        <v>38</v>
      </c>
      <c r="Q69" s="47" t="n">
        <v>0.0001</v>
      </c>
      <c r="R69" s="47"/>
      <c r="S69" s="47" t="n">
        <v>0.0004</v>
      </c>
      <c r="T69" s="47"/>
      <c r="U69" s="48" t="n">
        <v>0</v>
      </c>
      <c r="V69" s="48"/>
      <c r="W69" s="47" t="n">
        <v>1</v>
      </c>
      <c r="X69" s="47"/>
      <c r="Y69" s="47" t="n">
        <v>0</v>
      </c>
      <c r="Z69" s="47"/>
      <c r="AA69" s="47" t="n">
        <v>0.7267</v>
      </c>
      <c r="AB69" s="47"/>
      <c r="AC69" s="47" t="n">
        <v>0</v>
      </c>
      <c r="AD69" s="47"/>
      <c r="AE69" s="47" t="n">
        <f aca="false">1</f>
        <v>1</v>
      </c>
      <c r="AF69" s="47"/>
      <c r="AG69" s="47" t="n">
        <v>0.6635</v>
      </c>
      <c r="AH69" s="47"/>
      <c r="AI69" s="47" t="n">
        <v>1</v>
      </c>
      <c r="AJ69" s="47"/>
      <c r="AK69" s="47" t="n">
        <v>1</v>
      </c>
      <c r="AL69" s="47"/>
      <c r="AM69" s="47" t="n">
        <f aca="false">1</f>
        <v>1</v>
      </c>
      <c r="AN69" s="47"/>
    </row>
    <row r="70" customFormat="false" ht="13.5" hidden="false" customHeight="false" outlineLevel="0" collapsed="false"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</row>
    <row r="71" customFormat="false" ht="13.5" hidden="false" customHeight="false" outlineLevel="0" collapsed="false">
      <c r="P71" s="3"/>
      <c r="Q71" s="4" t="s">
        <v>1</v>
      </c>
      <c r="R71" s="4"/>
      <c r="S71" s="4" t="s">
        <v>2</v>
      </c>
      <c r="T71" s="4"/>
      <c r="U71" s="4" t="s">
        <v>3</v>
      </c>
      <c r="V71" s="4"/>
      <c r="W71" s="5" t="s">
        <v>4</v>
      </c>
      <c r="X71" s="5"/>
      <c r="Y71" s="5" t="s">
        <v>5</v>
      </c>
      <c r="Z71" s="5"/>
      <c r="AA71" s="5" t="s">
        <v>6</v>
      </c>
      <c r="AB71" s="5"/>
      <c r="AC71" s="5" t="s">
        <v>7</v>
      </c>
      <c r="AD71" s="5"/>
      <c r="AE71" s="5" t="s">
        <v>8</v>
      </c>
      <c r="AF71" s="5"/>
      <c r="AG71" s="5" t="s">
        <v>9</v>
      </c>
      <c r="AH71" s="5"/>
      <c r="AI71" s="5" t="s">
        <v>10</v>
      </c>
      <c r="AJ71" s="5"/>
      <c r="AK71" s="5" t="s">
        <v>11</v>
      </c>
      <c r="AL71" s="5"/>
      <c r="AM71" s="5" t="s">
        <v>12</v>
      </c>
      <c r="AN71" s="5"/>
    </row>
    <row r="72" customFormat="false" ht="13.5" hidden="false" customHeight="false" outlineLevel="0" collapsed="false">
      <c r="P72" s="3"/>
      <c r="Q72" s="37" t="s">
        <v>33</v>
      </c>
      <c r="R72" s="43" t="s">
        <v>37</v>
      </c>
      <c r="S72" s="37" t="s">
        <v>33</v>
      </c>
      <c r="T72" s="43" t="s">
        <v>37</v>
      </c>
      <c r="U72" s="37" t="s">
        <v>33</v>
      </c>
      <c r="V72" s="43" t="s">
        <v>37</v>
      </c>
      <c r="W72" s="37" t="s">
        <v>33</v>
      </c>
      <c r="X72" s="43" t="s">
        <v>37</v>
      </c>
      <c r="Y72" s="37" t="s">
        <v>33</v>
      </c>
      <c r="Z72" s="43" t="s">
        <v>37</v>
      </c>
      <c r="AA72" s="37" t="s">
        <v>33</v>
      </c>
      <c r="AB72" s="43" t="s">
        <v>37</v>
      </c>
      <c r="AC72" s="37" t="s">
        <v>33</v>
      </c>
      <c r="AD72" s="43" t="s">
        <v>37</v>
      </c>
      <c r="AE72" s="37" t="s">
        <v>33</v>
      </c>
      <c r="AF72" s="43" t="s">
        <v>37</v>
      </c>
      <c r="AG72" s="37" t="s">
        <v>33</v>
      </c>
      <c r="AH72" s="43" t="s">
        <v>37</v>
      </c>
      <c r="AI72" s="37" t="s">
        <v>33</v>
      </c>
      <c r="AJ72" s="43" t="s">
        <v>37</v>
      </c>
      <c r="AK72" s="37" t="s">
        <v>33</v>
      </c>
      <c r="AL72" s="43" t="s">
        <v>37</v>
      </c>
      <c r="AM72" s="37" t="s">
        <v>33</v>
      </c>
      <c r="AN72" s="43" t="s">
        <v>37</v>
      </c>
    </row>
    <row r="73" customFormat="false" ht="12.75" hidden="false" customHeight="false" outlineLevel="0" collapsed="false">
      <c r="P73" s="19" t="s">
        <v>27</v>
      </c>
      <c r="Q73" s="61" t="n">
        <v>12</v>
      </c>
      <c r="R73" s="61" t="n">
        <v>10</v>
      </c>
      <c r="S73" s="61" t="n">
        <v>22</v>
      </c>
      <c r="T73" s="20" t="n">
        <v>49</v>
      </c>
      <c r="U73" s="61" t="n">
        <v>21</v>
      </c>
      <c r="V73" s="61" t="n">
        <v>50</v>
      </c>
      <c r="W73" s="21" t="n">
        <v>0</v>
      </c>
      <c r="X73" s="21" t="n">
        <v>3</v>
      </c>
      <c r="Y73" s="21" t="n">
        <v>27</v>
      </c>
      <c r="Z73" s="61" t="n">
        <v>59</v>
      </c>
      <c r="AA73" s="61" t="n">
        <v>2</v>
      </c>
      <c r="AB73" s="20" t="n">
        <v>10</v>
      </c>
      <c r="AC73" s="61" t="n">
        <v>3</v>
      </c>
      <c r="AD73" s="61" t="n">
        <v>12</v>
      </c>
      <c r="AE73" s="20" t="n">
        <v>7</v>
      </c>
      <c r="AF73" s="20" t="n">
        <v>23</v>
      </c>
      <c r="AG73" s="21" t="n">
        <v>2</v>
      </c>
      <c r="AH73" s="61" t="n">
        <v>7</v>
      </c>
      <c r="AI73" s="61" t="n">
        <v>24</v>
      </c>
      <c r="AJ73" s="61" t="n">
        <v>49</v>
      </c>
      <c r="AK73" s="61" t="n">
        <v>3</v>
      </c>
      <c r="AL73" s="61" t="n">
        <v>5</v>
      </c>
      <c r="AM73" s="61" t="n">
        <v>6</v>
      </c>
      <c r="AN73" s="61" t="n">
        <v>20</v>
      </c>
    </row>
    <row r="74" customFormat="false" ht="13.5" hidden="false" customHeight="false" outlineLevel="0" collapsed="false">
      <c r="P74" s="19" t="s">
        <v>32</v>
      </c>
      <c r="Q74" s="32" t="n">
        <v>15</v>
      </c>
      <c r="R74" s="32" t="n">
        <v>49</v>
      </c>
      <c r="S74" s="32" t="n">
        <v>5</v>
      </c>
      <c r="T74" s="31" t="n">
        <v>10</v>
      </c>
      <c r="U74" s="32" t="n">
        <v>6</v>
      </c>
      <c r="V74" s="32" t="n">
        <v>9</v>
      </c>
      <c r="W74" s="32" t="n">
        <v>27</v>
      </c>
      <c r="X74" s="32" t="n">
        <v>56</v>
      </c>
      <c r="Y74" s="32" t="n">
        <v>0</v>
      </c>
      <c r="Z74" s="32" t="n">
        <v>0</v>
      </c>
      <c r="AA74" s="32" t="n">
        <v>25</v>
      </c>
      <c r="AB74" s="31" t="n">
        <v>49</v>
      </c>
      <c r="AC74" s="32" t="n">
        <v>24</v>
      </c>
      <c r="AD74" s="32" t="n">
        <v>47</v>
      </c>
      <c r="AE74" s="31" t="n">
        <v>20</v>
      </c>
      <c r="AF74" s="31" t="n">
        <v>36</v>
      </c>
      <c r="AG74" s="32" t="n">
        <v>25</v>
      </c>
      <c r="AH74" s="32" t="n">
        <v>52</v>
      </c>
      <c r="AI74" s="32" t="n">
        <v>3</v>
      </c>
      <c r="AJ74" s="32" t="n">
        <v>10</v>
      </c>
      <c r="AK74" s="32" t="n">
        <v>24</v>
      </c>
      <c r="AL74" s="32" t="n">
        <v>54</v>
      </c>
      <c r="AM74" s="32" t="n">
        <v>21</v>
      </c>
      <c r="AN74" s="32" t="n">
        <v>39</v>
      </c>
    </row>
    <row r="75" customFormat="false" ht="13.5" hidden="false" customHeight="true" outlineLevel="0" collapsed="false">
      <c r="P75" s="19" t="s">
        <v>38</v>
      </c>
      <c r="Q75" s="47" t="n">
        <v>0.0149</v>
      </c>
      <c r="R75" s="47"/>
      <c r="S75" s="47" t="n">
        <v>1</v>
      </c>
      <c r="T75" s="47"/>
      <c r="U75" s="48" t="n">
        <v>0.5417</v>
      </c>
      <c r="V75" s="48"/>
      <c r="W75" s="47" t="n">
        <v>0.5486</v>
      </c>
      <c r="X75" s="47"/>
      <c r="Y75" s="47" t="s">
        <v>39</v>
      </c>
      <c r="Z75" s="47"/>
      <c r="AA75" s="47" t="n">
        <v>0.325</v>
      </c>
      <c r="AB75" s="47"/>
      <c r="AC75" s="47" t="n">
        <v>0.3709</v>
      </c>
      <c r="AD75" s="47"/>
      <c r="AE75" s="78" t="n">
        <f aca="false">0.3304</f>
        <v>0.3304</v>
      </c>
      <c r="AF75" s="78"/>
      <c r="AG75" s="47" t="n">
        <v>0.7134</v>
      </c>
      <c r="AH75" s="47"/>
      <c r="AI75" s="78" t="n">
        <v>0.7466</v>
      </c>
      <c r="AJ75" s="78"/>
      <c r="AK75" s="47" t="n">
        <v>0.7019</v>
      </c>
      <c r="AL75" s="47"/>
      <c r="AM75" s="47" t="n">
        <v>0.3206</v>
      </c>
      <c r="AN75" s="47"/>
    </row>
    <row r="76" customFormat="false" ht="13.5" hidden="false" customHeight="false" outlineLevel="0" collapsed="false"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</row>
    <row r="77" customFormat="false" ht="13.5" hidden="false" customHeight="false" outlineLevel="0" collapsed="false">
      <c r="P77" s="3"/>
      <c r="Q77" s="4" t="s">
        <v>1</v>
      </c>
      <c r="R77" s="4"/>
      <c r="S77" s="4" t="s">
        <v>2</v>
      </c>
      <c r="T77" s="4"/>
      <c r="U77" s="4" t="s">
        <v>3</v>
      </c>
      <c r="V77" s="4"/>
      <c r="W77" s="5" t="s">
        <v>4</v>
      </c>
      <c r="X77" s="5"/>
      <c r="Y77" s="5" t="s">
        <v>5</v>
      </c>
      <c r="Z77" s="5"/>
      <c r="AA77" s="5" t="s">
        <v>6</v>
      </c>
      <c r="AB77" s="5"/>
      <c r="AC77" s="5" t="s">
        <v>7</v>
      </c>
      <c r="AD77" s="5"/>
      <c r="AE77" s="5" t="s">
        <v>8</v>
      </c>
      <c r="AF77" s="5"/>
      <c r="AG77" s="5" t="s">
        <v>9</v>
      </c>
      <c r="AH77" s="5"/>
      <c r="AI77" s="5" t="s">
        <v>10</v>
      </c>
      <c r="AJ77" s="5"/>
      <c r="AK77" s="5" t="s">
        <v>11</v>
      </c>
      <c r="AL77" s="5"/>
      <c r="AM77" s="5" t="s">
        <v>12</v>
      </c>
      <c r="AN77" s="5"/>
    </row>
    <row r="78" customFormat="false" ht="13.5" hidden="false" customHeight="false" outlineLevel="0" collapsed="false">
      <c r="P78" s="3"/>
      <c r="Q78" s="37" t="s">
        <v>33</v>
      </c>
      <c r="R78" s="41" t="s">
        <v>35</v>
      </c>
      <c r="S78" s="37" t="s">
        <v>33</v>
      </c>
      <c r="T78" s="41" t="s">
        <v>35</v>
      </c>
      <c r="U78" s="37" t="s">
        <v>33</v>
      </c>
      <c r="V78" s="41" t="s">
        <v>35</v>
      </c>
      <c r="W78" s="37" t="s">
        <v>33</v>
      </c>
      <c r="X78" s="41" t="s">
        <v>35</v>
      </c>
      <c r="Y78" s="37" t="s">
        <v>33</v>
      </c>
      <c r="Z78" s="41" t="s">
        <v>35</v>
      </c>
      <c r="AA78" s="37" t="s">
        <v>33</v>
      </c>
      <c r="AB78" s="41" t="s">
        <v>35</v>
      </c>
      <c r="AC78" s="37" t="s">
        <v>33</v>
      </c>
      <c r="AD78" s="41" t="s">
        <v>35</v>
      </c>
      <c r="AE78" s="37" t="s">
        <v>33</v>
      </c>
      <c r="AF78" s="41" t="s">
        <v>35</v>
      </c>
      <c r="AG78" s="37" t="s">
        <v>33</v>
      </c>
      <c r="AH78" s="41" t="s">
        <v>35</v>
      </c>
      <c r="AI78" s="37" t="s">
        <v>33</v>
      </c>
      <c r="AJ78" s="41" t="s">
        <v>35</v>
      </c>
      <c r="AK78" s="37" t="s">
        <v>33</v>
      </c>
      <c r="AL78" s="41" t="s">
        <v>35</v>
      </c>
      <c r="AM78" s="37" t="s">
        <v>33</v>
      </c>
      <c r="AN78" s="41" t="s">
        <v>35</v>
      </c>
    </row>
    <row r="79" customFormat="false" ht="12.75" hidden="false" customHeight="false" outlineLevel="0" collapsed="false">
      <c r="P79" s="19" t="s">
        <v>27</v>
      </c>
      <c r="Q79" s="61" t="n">
        <v>12</v>
      </c>
      <c r="R79" s="20" t="n">
        <v>8</v>
      </c>
      <c r="S79" s="61" t="n">
        <v>22</v>
      </c>
      <c r="T79" s="61" t="n">
        <v>21</v>
      </c>
      <c r="U79" s="61" t="n">
        <v>21</v>
      </c>
      <c r="V79" s="61" t="n">
        <v>21</v>
      </c>
      <c r="W79" s="21" t="n">
        <v>0</v>
      </c>
      <c r="X79" s="61" t="n">
        <v>3</v>
      </c>
      <c r="Y79" s="21" t="n">
        <v>27</v>
      </c>
      <c r="Z79" s="21" t="n">
        <v>24</v>
      </c>
      <c r="AA79" s="61" t="n">
        <v>2</v>
      </c>
      <c r="AB79" s="61" t="n">
        <v>21</v>
      </c>
      <c r="AC79" s="61" t="n">
        <v>3</v>
      </c>
      <c r="AD79" s="61" t="n">
        <v>9</v>
      </c>
      <c r="AE79" s="20" t="n">
        <v>7</v>
      </c>
      <c r="AF79" s="20" t="n">
        <v>1</v>
      </c>
      <c r="AG79" s="21" t="n">
        <v>2</v>
      </c>
      <c r="AH79" s="61" t="n">
        <v>16</v>
      </c>
      <c r="AI79" s="61" t="n">
        <v>24</v>
      </c>
      <c r="AJ79" s="61" t="n">
        <v>1</v>
      </c>
      <c r="AK79" s="61" t="n">
        <v>3</v>
      </c>
      <c r="AL79" s="61" t="n">
        <v>22</v>
      </c>
      <c r="AM79" s="61" t="n">
        <v>6</v>
      </c>
      <c r="AN79" s="61" t="n">
        <v>1</v>
      </c>
    </row>
    <row r="80" customFormat="false" ht="13.5" hidden="false" customHeight="false" outlineLevel="0" collapsed="false">
      <c r="P80" s="19" t="s">
        <v>32</v>
      </c>
      <c r="Q80" s="32" t="n">
        <v>15</v>
      </c>
      <c r="R80" s="31" t="n">
        <v>16</v>
      </c>
      <c r="S80" s="32" t="n">
        <v>5</v>
      </c>
      <c r="T80" s="32" t="n">
        <v>3</v>
      </c>
      <c r="U80" s="32" t="n">
        <v>6</v>
      </c>
      <c r="V80" s="32" t="n">
        <v>3</v>
      </c>
      <c r="W80" s="32" t="n">
        <v>27</v>
      </c>
      <c r="X80" s="32" t="n">
        <v>21</v>
      </c>
      <c r="Y80" s="32" t="n">
        <v>0</v>
      </c>
      <c r="Z80" s="32" t="n">
        <v>0</v>
      </c>
      <c r="AA80" s="32" t="n">
        <v>25</v>
      </c>
      <c r="AB80" s="32" t="n">
        <v>3</v>
      </c>
      <c r="AC80" s="32" t="n">
        <v>24</v>
      </c>
      <c r="AD80" s="32" t="n">
        <v>15</v>
      </c>
      <c r="AE80" s="31" t="n">
        <v>20</v>
      </c>
      <c r="AF80" s="31" t="n">
        <v>23</v>
      </c>
      <c r="AG80" s="32" t="n">
        <v>25</v>
      </c>
      <c r="AH80" s="32" t="n">
        <v>8</v>
      </c>
      <c r="AI80" s="32" t="n">
        <v>3</v>
      </c>
      <c r="AJ80" s="32" t="n">
        <v>23</v>
      </c>
      <c r="AK80" s="32" t="n">
        <v>24</v>
      </c>
      <c r="AL80" s="32" t="n">
        <v>2</v>
      </c>
      <c r="AM80" s="32" t="n">
        <v>21</v>
      </c>
      <c r="AN80" s="32" t="n">
        <v>23</v>
      </c>
    </row>
    <row r="81" customFormat="false" ht="13.5" hidden="false" customHeight="true" outlineLevel="0" collapsed="false">
      <c r="P81" s="19" t="s">
        <v>38</v>
      </c>
      <c r="Q81" s="47" t="n">
        <v>0.5667</v>
      </c>
      <c r="R81" s="47"/>
      <c r="S81" s="47" t="n">
        <v>0.7071</v>
      </c>
      <c r="T81" s="47"/>
      <c r="U81" s="48" t="n">
        <v>0.4728</v>
      </c>
      <c r="V81" s="48"/>
      <c r="W81" s="47" t="n">
        <v>0.0972</v>
      </c>
      <c r="X81" s="47"/>
      <c r="Y81" s="47" t="s">
        <v>39</v>
      </c>
      <c r="Z81" s="47"/>
      <c r="AA81" s="47" t="n">
        <f aca="false">0</f>
        <v>0</v>
      </c>
      <c r="AB81" s="47"/>
      <c r="AC81" s="47" t="n">
        <v>0.0456</v>
      </c>
      <c r="AD81" s="47"/>
      <c r="AE81" s="78" t="n">
        <v>0.0528</v>
      </c>
      <c r="AF81" s="78"/>
      <c r="AG81" s="47" t="n">
        <v>0</v>
      </c>
      <c r="AH81" s="47"/>
      <c r="AI81" s="78" t="n">
        <v>0</v>
      </c>
      <c r="AJ81" s="78"/>
      <c r="AK81" s="47" t="n">
        <v>0</v>
      </c>
      <c r="AL81" s="47"/>
      <c r="AM81" s="47" t="n">
        <v>0.1034</v>
      </c>
      <c r="AN81" s="47"/>
    </row>
    <row r="82" customFormat="false" ht="13.5" hidden="false" customHeight="false" outlineLevel="0" collapsed="false"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3"/>
      <c r="AM82" s="3"/>
      <c r="AN82" s="3"/>
    </row>
    <row r="83" customFormat="false" ht="13.5" hidden="false" customHeight="false" outlineLevel="0" collapsed="false">
      <c r="P83" s="3"/>
      <c r="Q83" s="4" t="s">
        <v>1</v>
      </c>
      <c r="R83" s="4"/>
      <c r="S83" s="4" t="s">
        <v>2</v>
      </c>
      <c r="T83" s="4"/>
      <c r="U83" s="4" t="s">
        <v>3</v>
      </c>
      <c r="V83" s="4"/>
      <c r="W83" s="5" t="s">
        <v>4</v>
      </c>
      <c r="X83" s="5"/>
      <c r="Y83" s="5" t="s">
        <v>5</v>
      </c>
      <c r="Z83" s="5"/>
      <c r="AA83" s="5" t="s">
        <v>6</v>
      </c>
      <c r="AB83" s="5"/>
      <c r="AC83" s="5" t="s">
        <v>7</v>
      </c>
      <c r="AD83" s="5"/>
      <c r="AE83" s="5" t="s">
        <v>8</v>
      </c>
      <c r="AF83" s="5"/>
      <c r="AG83" s="5" t="s">
        <v>9</v>
      </c>
      <c r="AH83" s="5"/>
      <c r="AI83" s="5" t="s">
        <v>10</v>
      </c>
      <c r="AJ83" s="5"/>
      <c r="AK83" s="5" t="s">
        <v>11</v>
      </c>
      <c r="AL83" s="5"/>
      <c r="AM83" s="5" t="s">
        <v>12</v>
      </c>
      <c r="AN83" s="5"/>
    </row>
    <row r="84" customFormat="false" ht="13.5" hidden="false" customHeight="false" outlineLevel="0" collapsed="false">
      <c r="P84" s="3"/>
      <c r="Q84" s="37" t="s">
        <v>33</v>
      </c>
      <c r="R84" s="39" t="s">
        <v>34</v>
      </c>
      <c r="S84" s="37" t="s">
        <v>33</v>
      </c>
      <c r="T84" s="39" t="s">
        <v>34</v>
      </c>
      <c r="U84" s="37" t="s">
        <v>33</v>
      </c>
      <c r="V84" s="39" t="s">
        <v>34</v>
      </c>
      <c r="W84" s="37" t="s">
        <v>33</v>
      </c>
      <c r="X84" s="39" t="s">
        <v>34</v>
      </c>
      <c r="Y84" s="37" t="s">
        <v>33</v>
      </c>
      <c r="Z84" s="39" t="s">
        <v>34</v>
      </c>
      <c r="AA84" s="37" t="s">
        <v>33</v>
      </c>
      <c r="AB84" s="39" t="s">
        <v>34</v>
      </c>
      <c r="AC84" s="37" t="s">
        <v>33</v>
      </c>
      <c r="AD84" s="39" t="s">
        <v>34</v>
      </c>
      <c r="AE84" s="37" t="s">
        <v>33</v>
      </c>
      <c r="AF84" s="39" t="s">
        <v>34</v>
      </c>
      <c r="AG84" s="37" t="s">
        <v>33</v>
      </c>
      <c r="AH84" s="39" t="s">
        <v>34</v>
      </c>
      <c r="AI84" s="37" t="s">
        <v>33</v>
      </c>
      <c r="AJ84" s="39" t="s">
        <v>34</v>
      </c>
      <c r="AK84" s="37" t="s">
        <v>33</v>
      </c>
      <c r="AL84" s="39" t="s">
        <v>34</v>
      </c>
      <c r="AM84" s="37" t="s">
        <v>33</v>
      </c>
      <c r="AN84" s="39" t="s">
        <v>34</v>
      </c>
    </row>
    <row r="85" customFormat="false" ht="12.75" hidden="false" customHeight="false" outlineLevel="0" collapsed="false">
      <c r="P85" s="19" t="s">
        <v>27</v>
      </c>
      <c r="Q85" s="61" t="n">
        <v>12</v>
      </c>
      <c r="R85" s="79" t="n">
        <v>19</v>
      </c>
      <c r="S85" s="61" t="n">
        <v>22</v>
      </c>
      <c r="T85" s="61" t="n">
        <v>51</v>
      </c>
      <c r="U85" s="61" t="n">
        <v>21</v>
      </c>
      <c r="V85" s="61" t="n">
        <v>51</v>
      </c>
      <c r="W85" s="21" t="n">
        <v>0</v>
      </c>
      <c r="X85" s="61" t="n">
        <v>12</v>
      </c>
      <c r="Y85" s="21" t="n">
        <v>27</v>
      </c>
      <c r="Z85" s="21" t="n">
        <v>54</v>
      </c>
      <c r="AA85" s="61" t="n">
        <v>2</v>
      </c>
      <c r="AB85" s="20" t="n">
        <v>6</v>
      </c>
      <c r="AC85" s="61" t="n">
        <v>3</v>
      </c>
      <c r="AD85" s="20" t="n">
        <v>12</v>
      </c>
      <c r="AE85" s="20" t="n">
        <v>7</v>
      </c>
      <c r="AF85" s="61" t="n">
        <v>9</v>
      </c>
      <c r="AG85" s="21" t="n">
        <v>2</v>
      </c>
      <c r="AH85" s="61" t="n">
        <v>31</v>
      </c>
      <c r="AI85" s="61" t="n">
        <v>24</v>
      </c>
      <c r="AJ85" s="61" t="n">
        <v>6</v>
      </c>
      <c r="AK85" s="61" t="n">
        <v>3</v>
      </c>
      <c r="AL85" s="61" t="n">
        <v>5</v>
      </c>
      <c r="AM85" s="61" t="n">
        <v>6</v>
      </c>
      <c r="AN85" s="61" t="n">
        <v>10</v>
      </c>
    </row>
    <row r="86" customFormat="false" ht="13.5" hidden="false" customHeight="false" outlineLevel="0" collapsed="false">
      <c r="P86" s="19" t="s">
        <v>32</v>
      </c>
      <c r="Q86" s="32" t="n">
        <v>15</v>
      </c>
      <c r="R86" s="80" t="n">
        <v>37</v>
      </c>
      <c r="S86" s="32" t="n">
        <v>5</v>
      </c>
      <c r="T86" s="32" t="n">
        <v>5</v>
      </c>
      <c r="U86" s="32" t="n">
        <v>6</v>
      </c>
      <c r="V86" s="32" t="n">
        <v>5</v>
      </c>
      <c r="W86" s="32" t="n">
        <v>27</v>
      </c>
      <c r="X86" s="32" t="n">
        <v>44</v>
      </c>
      <c r="Y86" s="32" t="n">
        <v>0</v>
      </c>
      <c r="Z86" s="32" t="n">
        <v>2</v>
      </c>
      <c r="AA86" s="32" t="n">
        <v>25</v>
      </c>
      <c r="AB86" s="31" t="n">
        <v>50</v>
      </c>
      <c r="AC86" s="32" t="n">
        <v>24</v>
      </c>
      <c r="AD86" s="31" t="n">
        <v>44</v>
      </c>
      <c r="AE86" s="31" t="n">
        <v>20</v>
      </c>
      <c r="AF86" s="32" t="n">
        <v>47</v>
      </c>
      <c r="AG86" s="32" t="n">
        <v>25</v>
      </c>
      <c r="AH86" s="32" t="n">
        <v>25</v>
      </c>
      <c r="AI86" s="32" t="n">
        <v>3</v>
      </c>
      <c r="AJ86" s="32" t="n">
        <v>50</v>
      </c>
      <c r="AK86" s="32" t="n">
        <v>24</v>
      </c>
      <c r="AL86" s="32" t="n">
        <v>51</v>
      </c>
      <c r="AM86" s="32" t="n">
        <v>21</v>
      </c>
      <c r="AN86" s="32" t="n">
        <v>46</v>
      </c>
    </row>
    <row r="87" customFormat="false" ht="13.5" hidden="false" customHeight="true" outlineLevel="0" collapsed="false">
      <c r="P87" s="19" t="s">
        <v>38</v>
      </c>
      <c r="Q87" s="47" t="n">
        <v>0.468</v>
      </c>
      <c r="R87" s="47"/>
      <c r="S87" s="47" t="n">
        <v>0.2819</v>
      </c>
      <c r="T87" s="47"/>
      <c r="U87" s="48" t="n">
        <v>0.1633</v>
      </c>
      <c r="V87" s="48"/>
      <c r="W87" s="47" t="n">
        <v>0.0072</v>
      </c>
      <c r="X87" s="47"/>
      <c r="Y87" s="81" t="n">
        <v>1</v>
      </c>
      <c r="Z87" s="81"/>
      <c r="AA87" s="47" t="n">
        <v>1</v>
      </c>
      <c r="AB87" s="47"/>
      <c r="AC87" s="47" t="n">
        <v>0.3646</v>
      </c>
      <c r="AD87" s="47"/>
      <c r="AE87" s="78" t="n">
        <v>0.3741</v>
      </c>
      <c r="AF87" s="78"/>
      <c r="AG87" s="47" t="n">
        <v>0</v>
      </c>
      <c r="AH87" s="47"/>
      <c r="AI87" s="82" t="n">
        <v>0</v>
      </c>
      <c r="AJ87" s="82"/>
      <c r="AK87" s="47" t="n">
        <v>0.7111</v>
      </c>
      <c r="AL87" s="47"/>
      <c r="AM87" s="47" t="n">
        <v>0.7675</v>
      </c>
      <c r="AN87" s="47"/>
    </row>
    <row r="88" customFormat="false" ht="13.5" hidden="false" customHeight="false" outlineLevel="0" collapsed="false"/>
    <row r="89" customFormat="false" ht="13.5" hidden="false" customHeight="false" outlineLevel="0" collapsed="false">
      <c r="P89" s="3"/>
      <c r="Q89" s="4" t="s">
        <v>1</v>
      </c>
      <c r="R89" s="4"/>
      <c r="S89" s="4" t="s">
        <v>2</v>
      </c>
      <c r="T89" s="4"/>
      <c r="U89" s="4" t="s">
        <v>3</v>
      </c>
      <c r="V89" s="4"/>
      <c r="W89" s="5" t="s">
        <v>4</v>
      </c>
      <c r="X89" s="5"/>
      <c r="Y89" s="5" t="s">
        <v>5</v>
      </c>
      <c r="Z89" s="5"/>
      <c r="AA89" s="5" t="s">
        <v>6</v>
      </c>
      <c r="AB89" s="5"/>
      <c r="AC89" s="5" t="s">
        <v>7</v>
      </c>
      <c r="AD89" s="5"/>
      <c r="AE89" s="5" t="s">
        <v>8</v>
      </c>
      <c r="AF89" s="5"/>
      <c r="AG89" s="5" t="s">
        <v>9</v>
      </c>
      <c r="AH89" s="5"/>
      <c r="AI89" s="5" t="s">
        <v>10</v>
      </c>
      <c r="AJ89" s="5"/>
      <c r="AK89" s="5" t="s">
        <v>11</v>
      </c>
      <c r="AL89" s="5"/>
      <c r="AM89" s="5" t="s">
        <v>12</v>
      </c>
      <c r="AN89" s="5"/>
    </row>
    <row r="90" customFormat="false" ht="13.5" hidden="false" customHeight="false" outlineLevel="0" collapsed="false">
      <c r="P90" s="3"/>
      <c r="Q90" s="37" t="s">
        <v>33</v>
      </c>
      <c r="R90" s="42" t="s">
        <v>36</v>
      </c>
      <c r="S90" s="37" t="s">
        <v>33</v>
      </c>
      <c r="T90" s="42" t="s">
        <v>36</v>
      </c>
      <c r="U90" s="37" t="s">
        <v>33</v>
      </c>
      <c r="V90" s="42" t="s">
        <v>36</v>
      </c>
      <c r="W90" s="37" t="s">
        <v>33</v>
      </c>
      <c r="X90" s="42" t="s">
        <v>36</v>
      </c>
      <c r="Y90" s="37" t="s">
        <v>33</v>
      </c>
      <c r="Z90" s="42" t="s">
        <v>36</v>
      </c>
      <c r="AA90" s="37" t="s">
        <v>33</v>
      </c>
      <c r="AB90" s="42" t="s">
        <v>36</v>
      </c>
      <c r="AC90" s="37" t="s">
        <v>33</v>
      </c>
      <c r="AD90" s="42" t="s">
        <v>36</v>
      </c>
      <c r="AE90" s="37" t="s">
        <v>33</v>
      </c>
      <c r="AF90" s="42" t="s">
        <v>36</v>
      </c>
      <c r="AG90" s="37" t="s">
        <v>33</v>
      </c>
      <c r="AH90" s="42" t="s">
        <v>36</v>
      </c>
      <c r="AI90" s="37" t="s">
        <v>33</v>
      </c>
      <c r="AJ90" s="42" t="s">
        <v>36</v>
      </c>
      <c r="AK90" s="37" t="s">
        <v>33</v>
      </c>
      <c r="AL90" s="42" t="s">
        <v>36</v>
      </c>
      <c r="AM90" s="37" t="s">
        <v>33</v>
      </c>
      <c r="AN90" s="42" t="s">
        <v>36</v>
      </c>
    </row>
    <row r="91" customFormat="false" ht="12.75" hidden="false" customHeight="false" outlineLevel="0" collapsed="false">
      <c r="P91" s="19" t="s">
        <v>27</v>
      </c>
      <c r="Q91" s="61" t="n">
        <v>12</v>
      </c>
      <c r="R91" s="21" t="n">
        <v>12</v>
      </c>
      <c r="S91" s="61" t="n">
        <v>22</v>
      </c>
      <c r="T91" s="21" t="n">
        <v>28</v>
      </c>
      <c r="U91" s="61" t="n">
        <v>21</v>
      </c>
      <c r="V91" s="21" t="n">
        <v>36</v>
      </c>
      <c r="W91" s="21" t="n">
        <v>0</v>
      </c>
      <c r="X91" s="21" t="n">
        <v>3</v>
      </c>
      <c r="Y91" s="21" t="n">
        <v>27</v>
      </c>
      <c r="Z91" s="21" t="n">
        <v>38</v>
      </c>
      <c r="AA91" s="61" t="n">
        <v>2</v>
      </c>
      <c r="AB91" s="21" t="n">
        <v>19</v>
      </c>
      <c r="AC91" s="61" t="n">
        <v>3</v>
      </c>
      <c r="AD91" s="79" t="n">
        <v>37</v>
      </c>
      <c r="AE91" s="20" t="n">
        <v>7</v>
      </c>
      <c r="AF91" s="21" t="n">
        <v>1</v>
      </c>
      <c r="AG91" s="21" t="n">
        <v>2</v>
      </c>
      <c r="AH91" s="21" t="n">
        <v>9</v>
      </c>
      <c r="AI91" s="61" t="n">
        <v>24</v>
      </c>
      <c r="AJ91" s="21" t="n">
        <v>1</v>
      </c>
      <c r="AK91" s="61" t="n">
        <v>3</v>
      </c>
      <c r="AL91" s="21" t="n">
        <v>2</v>
      </c>
      <c r="AM91" s="61" t="n">
        <v>6</v>
      </c>
      <c r="AN91" s="21" t="n">
        <v>3</v>
      </c>
    </row>
    <row r="92" customFormat="false" ht="13.5" hidden="false" customHeight="false" outlineLevel="0" collapsed="false">
      <c r="P92" s="19" t="s">
        <v>32</v>
      </c>
      <c r="Q92" s="32" t="n">
        <v>15</v>
      </c>
      <c r="R92" s="32" t="n">
        <v>26</v>
      </c>
      <c r="S92" s="32" t="n">
        <v>5</v>
      </c>
      <c r="T92" s="32" t="n">
        <v>10</v>
      </c>
      <c r="U92" s="32" t="n">
        <v>6</v>
      </c>
      <c r="V92" s="32" t="n">
        <v>2</v>
      </c>
      <c r="W92" s="32" t="n">
        <v>27</v>
      </c>
      <c r="X92" s="32" t="n">
        <v>35</v>
      </c>
      <c r="Y92" s="32" t="n">
        <v>0</v>
      </c>
      <c r="Z92" s="32" t="n">
        <v>0</v>
      </c>
      <c r="AA92" s="32" t="n">
        <v>25</v>
      </c>
      <c r="AB92" s="32" t="n">
        <v>19</v>
      </c>
      <c r="AC92" s="32" t="n">
        <v>24</v>
      </c>
      <c r="AD92" s="79" t="n">
        <v>1</v>
      </c>
      <c r="AE92" s="31" t="n">
        <v>20</v>
      </c>
      <c r="AF92" s="32" t="n">
        <v>37</v>
      </c>
      <c r="AG92" s="32" t="n">
        <v>25</v>
      </c>
      <c r="AH92" s="32" t="n">
        <v>29</v>
      </c>
      <c r="AI92" s="32" t="n">
        <v>3</v>
      </c>
      <c r="AJ92" s="32" t="n">
        <v>37</v>
      </c>
      <c r="AK92" s="32" t="n">
        <v>24</v>
      </c>
      <c r="AL92" s="32" t="n">
        <v>36</v>
      </c>
      <c r="AM92" s="32" t="n">
        <v>21</v>
      </c>
      <c r="AN92" s="32" t="n">
        <v>35</v>
      </c>
    </row>
    <row r="93" customFormat="false" ht="13.5" hidden="false" customHeight="true" outlineLevel="0" collapsed="false">
      <c r="P93" s="19" t="s">
        <v>38</v>
      </c>
      <c r="Q93" s="47" t="n">
        <v>0.3103</v>
      </c>
      <c r="R93" s="47"/>
      <c r="S93" s="47" t="n">
        <v>0.5579</v>
      </c>
      <c r="T93" s="47"/>
      <c r="U93" s="48" t="n">
        <v>0.058</v>
      </c>
      <c r="V93" s="48"/>
      <c r="W93" s="78" t="n">
        <v>0.2601</v>
      </c>
      <c r="X93" s="78"/>
      <c r="Y93" s="47" t="s">
        <v>39</v>
      </c>
      <c r="Z93" s="47"/>
      <c r="AA93" s="47" t="n">
        <v>0.0003</v>
      </c>
      <c r="AB93" s="47"/>
      <c r="AC93" s="47" t="n">
        <v>0</v>
      </c>
      <c r="AD93" s="47"/>
      <c r="AE93" s="82" t="n">
        <v>0.0071</v>
      </c>
      <c r="AF93" s="82"/>
      <c r="AG93" s="47" t="n">
        <v>0.1045</v>
      </c>
      <c r="AH93" s="47"/>
      <c r="AI93" s="82" t="n">
        <v>0</v>
      </c>
      <c r="AJ93" s="82"/>
      <c r="AK93" s="47" t="n">
        <v>0.6415</v>
      </c>
      <c r="AL93" s="47"/>
      <c r="AM93" s="47" t="n">
        <v>0.1439</v>
      </c>
      <c r="AN93" s="47"/>
    </row>
    <row r="94" customFormat="false" ht="13.5" hidden="false" customHeight="false" outlineLevel="0" collapsed="false"/>
    <row r="95" customFormat="false" ht="13.5" hidden="false" customHeight="false" outlineLevel="0" collapsed="false">
      <c r="P95" s="3"/>
      <c r="Q95" s="4" t="s">
        <v>1</v>
      </c>
      <c r="R95" s="4"/>
      <c r="S95" s="4" t="s">
        <v>2</v>
      </c>
      <c r="T95" s="4"/>
      <c r="U95" s="4" t="s">
        <v>3</v>
      </c>
      <c r="V95" s="4"/>
      <c r="W95" s="5" t="s">
        <v>4</v>
      </c>
      <c r="X95" s="5"/>
      <c r="Y95" s="5" t="s">
        <v>5</v>
      </c>
      <c r="Z95" s="5"/>
      <c r="AA95" s="5" t="s">
        <v>6</v>
      </c>
      <c r="AB95" s="5"/>
      <c r="AC95" s="5" t="s">
        <v>7</v>
      </c>
      <c r="AD95" s="5"/>
      <c r="AE95" s="5" t="s">
        <v>8</v>
      </c>
      <c r="AF95" s="5"/>
      <c r="AG95" s="5" t="s">
        <v>9</v>
      </c>
      <c r="AH95" s="5"/>
      <c r="AI95" s="5" t="s">
        <v>10</v>
      </c>
      <c r="AJ95" s="5"/>
      <c r="AK95" s="5" t="s">
        <v>11</v>
      </c>
      <c r="AL95" s="5"/>
      <c r="AM95" s="5" t="s">
        <v>12</v>
      </c>
      <c r="AN95" s="5"/>
    </row>
    <row r="96" customFormat="false" ht="13.5" hidden="false" customHeight="false" outlineLevel="0" collapsed="false">
      <c r="P96" s="3"/>
      <c r="Q96" s="43" t="s">
        <v>37</v>
      </c>
      <c r="R96" s="41" t="s">
        <v>35</v>
      </c>
      <c r="S96" s="43" t="s">
        <v>37</v>
      </c>
      <c r="T96" s="41" t="s">
        <v>35</v>
      </c>
      <c r="U96" s="43" t="s">
        <v>37</v>
      </c>
      <c r="V96" s="41" t="s">
        <v>35</v>
      </c>
      <c r="W96" s="43" t="s">
        <v>37</v>
      </c>
      <c r="X96" s="41" t="s">
        <v>35</v>
      </c>
      <c r="Y96" s="43" t="s">
        <v>37</v>
      </c>
      <c r="Z96" s="41" t="s">
        <v>35</v>
      </c>
      <c r="AA96" s="43" t="s">
        <v>37</v>
      </c>
      <c r="AB96" s="41" t="s">
        <v>35</v>
      </c>
      <c r="AC96" s="43" t="s">
        <v>37</v>
      </c>
      <c r="AD96" s="41" t="s">
        <v>35</v>
      </c>
      <c r="AE96" s="43" t="s">
        <v>37</v>
      </c>
      <c r="AF96" s="41" t="s">
        <v>35</v>
      </c>
      <c r="AG96" s="43" t="s">
        <v>37</v>
      </c>
      <c r="AH96" s="41" t="s">
        <v>35</v>
      </c>
      <c r="AI96" s="43" t="s">
        <v>37</v>
      </c>
      <c r="AJ96" s="41" t="s">
        <v>35</v>
      </c>
      <c r="AK96" s="43" t="s">
        <v>37</v>
      </c>
      <c r="AL96" s="41" t="s">
        <v>35</v>
      </c>
      <c r="AM96" s="43" t="s">
        <v>37</v>
      </c>
      <c r="AN96" s="41" t="s">
        <v>35</v>
      </c>
    </row>
    <row r="97" customFormat="false" ht="12.75" hidden="false" customHeight="false" outlineLevel="0" collapsed="false">
      <c r="P97" s="19" t="s">
        <v>27</v>
      </c>
      <c r="Q97" s="61" t="n">
        <v>10</v>
      </c>
      <c r="R97" s="20" t="n">
        <v>8</v>
      </c>
      <c r="S97" s="20" t="n">
        <v>49</v>
      </c>
      <c r="T97" s="61" t="n">
        <v>21</v>
      </c>
      <c r="U97" s="61" t="n">
        <v>50</v>
      </c>
      <c r="V97" s="61" t="n">
        <v>21</v>
      </c>
      <c r="W97" s="21" t="n">
        <v>3</v>
      </c>
      <c r="X97" s="61" t="n">
        <v>3</v>
      </c>
      <c r="Y97" s="61" t="n">
        <v>59</v>
      </c>
      <c r="Z97" s="21" t="n">
        <v>24</v>
      </c>
      <c r="AA97" s="20" t="n">
        <v>10</v>
      </c>
      <c r="AB97" s="61" t="n">
        <v>21</v>
      </c>
      <c r="AC97" s="61" t="n">
        <v>12</v>
      </c>
      <c r="AD97" s="61" t="n">
        <v>9</v>
      </c>
      <c r="AE97" s="20" t="n">
        <v>23</v>
      </c>
      <c r="AF97" s="20" t="n">
        <v>1</v>
      </c>
      <c r="AG97" s="61" t="n">
        <v>7</v>
      </c>
      <c r="AH97" s="61" t="n">
        <v>16</v>
      </c>
      <c r="AI97" s="19" t="n">
        <v>49</v>
      </c>
      <c r="AJ97" s="61" t="n">
        <v>1</v>
      </c>
      <c r="AK97" s="61" t="n">
        <v>5</v>
      </c>
      <c r="AL97" s="61" t="n">
        <v>22</v>
      </c>
      <c r="AM97" s="61" t="n">
        <v>20</v>
      </c>
      <c r="AN97" s="61" t="n">
        <v>1</v>
      </c>
    </row>
    <row r="98" customFormat="false" ht="13.5" hidden="false" customHeight="false" outlineLevel="0" collapsed="false">
      <c r="P98" s="19" t="s">
        <v>32</v>
      </c>
      <c r="Q98" s="32" t="n">
        <v>49</v>
      </c>
      <c r="R98" s="31" t="n">
        <v>16</v>
      </c>
      <c r="S98" s="31" t="n">
        <v>10</v>
      </c>
      <c r="T98" s="32" t="n">
        <v>3</v>
      </c>
      <c r="U98" s="32" t="n">
        <v>9</v>
      </c>
      <c r="V98" s="32" t="n">
        <v>3</v>
      </c>
      <c r="W98" s="32" t="n">
        <v>56</v>
      </c>
      <c r="X98" s="32" t="n">
        <v>21</v>
      </c>
      <c r="Y98" s="32" t="n">
        <v>0</v>
      </c>
      <c r="Z98" s="32" t="n">
        <v>0</v>
      </c>
      <c r="AA98" s="31" t="n">
        <v>49</v>
      </c>
      <c r="AB98" s="32" t="n">
        <v>3</v>
      </c>
      <c r="AC98" s="32" t="n">
        <v>47</v>
      </c>
      <c r="AD98" s="32" t="n">
        <v>15</v>
      </c>
      <c r="AE98" s="31" t="n">
        <v>36</v>
      </c>
      <c r="AF98" s="31" t="n">
        <v>23</v>
      </c>
      <c r="AG98" s="32" t="n">
        <v>52</v>
      </c>
      <c r="AH98" s="32" t="n">
        <v>8</v>
      </c>
      <c r="AI98" s="19" t="n">
        <v>10</v>
      </c>
      <c r="AJ98" s="32" t="n">
        <v>23</v>
      </c>
      <c r="AK98" s="32" t="n">
        <v>54</v>
      </c>
      <c r="AL98" s="32" t="n">
        <v>2</v>
      </c>
      <c r="AM98" s="32" t="n">
        <v>39</v>
      </c>
      <c r="AN98" s="32" t="n">
        <v>23</v>
      </c>
    </row>
    <row r="99" customFormat="false" ht="13.5" hidden="false" customHeight="true" outlineLevel="0" collapsed="false">
      <c r="P99" s="19" t="s">
        <v>38</v>
      </c>
      <c r="Q99" s="47" t="n">
        <v>0.1413</v>
      </c>
      <c r="R99" s="47"/>
      <c r="S99" s="47" t="n">
        <v>0.7476</v>
      </c>
      <c r="T99" s="47"/>
      <c r="U99" s="48" t="n">
        <f aca="false">1</f>
        <v>1</v>
      </c>
      <c r="V99" s="48"/>
      <c r="W99" s="47" t="n">
        <v>0.3489</v>
      </c>
      <c r="X99" s="47"/>
      <c r="Y99" s="47" t="s">
        <v>39</v>
      </c>
      <c r="Z99" s="47"/>
      <c r="AA99" s="47" t="n">
        <v>0</v>
      </c>
      <c r="AB99" s="47"/>
      <c r="AC99" s="47" t="n">
        <v>0.1621</v>
      </c>
      <c r="AD99" s="47"/>
      <c r="AE99" s="78" t="n">
        <v>0.0011</v>
      </c>
      <c r="AF99" s="78"/>
      <c r="AG99" s="47" t="n">
        <v>0</v>
      </c>
      <c r="AH99" s="47"/>
      <c r="AI99" s="78" t="n">
        <v>0</v>
      </c>
      <c r="AJ99" s="78"/>
      <c r="AK99" s="47" t="n">
        <v>0</v>
      </c>
      <c r="AL99" s="47"/>
      <c r="AM99" s="47" t="n">
        <v>0.0046</v>
      </c>
      <c r="AN99" s="47"/>
    </row>
    <row r="100" customFormat="false" ht="13.5" hidden="false" customHeight="false" outlineLevel="0" collapsed="false"/>
    <row r="101" customFormat="false" ht="13.5" hidden="false" customHeight="false" outlineLevel="0" collapsed="false">
      <c r="P101" s="3"/>
      <c r="Q101" s="4" t="s">
        <v>1</v>
      </c>
      <c r="R101" s="4"/>
      <c r="S101" s="4" t="s">
        <v>2</v>
      </c>
      <c r="T101" s="4"/>
      <c r="U101" s="4" t="s">
        <v>3</v>
      </c>
      <c r="V101" s="4"/>
      <c r="W101" s="5" t="s">
        <v>4</v>
      </c>
      <c r="X101" s="5"/>
      <c r="Y101" s="5" t="s">
        <v>5</v>
      </c>
      <c r="Z101" s="5"/>
      <c r="AA101" s="5" t="s">
        <v>6</v>
      </c>
      <c r="AB101" s="5"/>
      <c r="AC101" s="5" t="s">
        <v>7</v>
      </c>
      <c r="AD101" s="5"/>
      <c r="AE101" s="5" t="s">
        <v>8</v>
      </c>
      <c r="AF101" s="5"/>
      <c r="AG101" s="5" t="s">
        <v>9</v>
      </c>
      <c r="AH101" s="5"/>
      <c r="AI101" s="5" t="s">
        <v>10</v>
      </c>
      <c r="AJ101" s="5"/>
      <c r="AK101" s="5" t="s">
        <v>11</v>
      </c>
      <c r="AL101" s="5"/>
      <c r="AM101" s="5" t="s">
        <v>12</v>
      </c>
      <c r="AN101" s="5"/>
    </row>
    <row r="102" customFormat="false" ht="13.5" hidden="false" customHeight="false" outlineLevel="0" collapsed="false">
      <c r="P102" s="3"/>
      <c r="Q102" s="43" t="s">
        <v>37</v>
      </c>
      <c r="R102" s="39" t="s">
        <v>34</v>
      </c>
      <c r="S102" s="43" t="s">
        <v>37</v>
      </c>
      <c r="T102" s="39" t="s">
        <v>34</v>
      </c>
      <c r="U102" s="43" t="s">
        <v>37</v>
      </c>
      <c r="V102" s="39" t="s">
        <v>34</v>
      </c>
      <c r="W102" s="43" t="s">
        <v>37</v>
      </c>
      <c r="X102" s="39" t="s">
        <v>34</v>
      </c>
      <c r="Y102" s="43" t="s">
        <v>37</v>
      </c>
      <c r="Z102" s="39" t="s">
        <v>34</v>
      </c>
      <c r="AA102" s="43" t="s">
        <v>37</v>
      </c>
      <c r="AB102" s="39" t="s">
        <v>34</v>
      </c>
      <c r="AC102" s="43" t="s">
        <v>37</v>
      </c>
      <c r="AD102" s="39" t="s">
        <v>34</v>
      </c>
      <c r="AE102" s="43" t="s">
        <v>37</v>
      </c>
      <c r="AF102" s="39" t="s">
        <v>34</v>
      </c>
      <c r="AG102" s="43" t="s">
        <v>37</v>
      </c>
      <c r="AH102" s="39" t="s">
        <v>34</v>
      </c>
      <c r="AI102" s="43" t="s">
        <v>37</v>
      </c>
      <c r="AJ102" s="39" t="s">
        <v>34</v>
      </c>
      <c r="AK102" s="43" t="s">
        <v>37</v>
      </c>
      <c r="AL102" s="39" t="s">
        <v>34</v>
      </c>
      <c r="AM102" s="43" t="s">
        <v>37</v>
      </c>
      <c r="AN102" s="39" t="s">
        <v>34</v>
      </c>
    </row>
    <row r="103" customFormat="false" ht="12.75" hidden="false" customHeight="false" outlineLevel="0" collapsed="false">
      <c r="P103" s="19" t="s">
        <v>27</v>
      </c>
      <c r="Q103" s="61" t="n">
        <v>10</v>
      </c>
      <c r="R103" s="79" t="n">
        <v>19</v>
      </c>
      <c r="S103" s="20" t="n">
        <v>49</v>
      </c>
      <c r="T103" s="61" t="n">
        <v>51</v>
      </c>
      <c r="U103" s="61" t="n">
        <v>50</v>
      </c>
      <c r="V103" s="61" t="n">
        <v>51</v>
      </c>
      <c r="W103" s="21" t="n">
        <v>3</v>
      </c>
      <c r="X103" s="61" t="n">
        <v>12</v>
      </c>
      <c r="Y103" s="61" t="n">
        <v>59</v>
      </c>
      <c r="Z103" s="21" t="n">
        <v>54</v>
      </c>
      <c r="AA103" s="20" t="n">
        <v>10</v>
      </c>
      <c r="AB103" s="20" t="n">
        <v>6</v>
      </c>
      <c r="AC103" s="61" t="n">
        <v>12</v>
      </c>
      <c r="AD103" s="20" t="n">
        <v>12</v>
      </c>
      <c r="AE103" s="20" t="n">
        <v>23</v>
      </c>
      <c r="AF103" s="61" t="n">
        <v>9</v>
      </c>
      <c r="AG103" s="61" t="n">
        <v>7</v>
      </c>
      <c r="AH103" s="61" t="n">
        <v>31</v>
      </c>
      <c r="AI103" s="83" t="n">
        <v>49</v>
      </c>
      <c r="AJ103" s="61" t="n">
        <v>6</v>
      </c>
      <c r="AK103" s="61" t="n">
        <v>5</v>
      </c>
      <c r="AL103" s="61" t="n">
        <v>5</v>
      </c>
      <c r="AM103" s="61" t="n">
        <v>20</v>
      </c>
      <c r="AN103" s="61" t="n">
        <v>10</v>
      </c>
    </row>
    <row r="104" customFormat="false" ht="13.5" hidden="false" customHeight="false" outlineLevel="0" collapsed="false">
      <c r="P104" s="19" t="s">
        <v>32</v>
      </c>
      <c r="Q104" s="32" t="n">
        <v>49</v>
      </c>
      <c r="R104" s="80" t="n">
        <v>37</v>
      </c>
      <c r="S104" s="31" t="n">
        <v>10</v>
      </c>
      <c r="T104" s="32" t="n">
        <v>5</v>
      </c>
      <c r="U104" s="32" t="n">
        <v>9</v>
      </c>
      <c r="V104" s="32" t="n">
        <v>5</v>
      </c>
      <c r="W104" s="32" t="n">
        <v>56</v>
      </c>
      <c r="X104" s="32" t="n">
        <v>44</v>
      </c>
      <c r="Y104" s="32" t="n">
        <v>0</v>
      </c>
      <c r="Z104" s="32" t="n">
        <v>2</v>
      </c>
      <c r="AA104" s="31" t="n">
        <v>49</v>
      </c>
      <c r="AB104" s="31" t="n">
        <v>50</v>
      </c>
      <c r="AC104" s="32" t="n">
        <v>47</v>
      </c>
      <c r="AD104" s="31" t="n">
        <v>44</v>
      </c>
      <c r="AE104" s="31" t="n">
        <v>36</v>
      </c>
      <c r="AF104" s="32" t="n">
        <v>47</v>
      </c>
      <c r="AG104" s="32" t="n">
        <v>52</v>
      </c>
      <c r="AH104" s="32" t="n">
        <v>25</v>
      </c>
      <c r="AI104" s="31" t="n">
        <v>10</v>
      </c>
      <c r="AJ104" s="32" t="n">
        <v>50</v>
      </c>
      <c r="AK104" s="32" t="n">
        <v>54</v>
      </c>
      <c r="AL104" s="32" t="n">
        <v>51</v>
      </c>
      <c r="AM104" s="32" t="n">
        <v>39</v>
      </c>
      <c r="AN104" s="32" t="n">
        <v>46</v>
      </c>
    </row>
    <row r="105" customFormat="false" ht="13.5" hidden="false" customHeight="true" outlineLevel="0" collapsed="false">
      <c r="P105" s="19" t="s">
        <v>38</v>
      </c>
      <c r="Q105" s="47" t="n">
        <v>0.0525</v>
      </c>
      <c r="R105" s="47"/>
      <c r="S105" s="47" t="n">
        <v>0.2706</v>
      </c>
      <c r="T105" s="47"/>
      <c r="U105" s="84" t="n">
        <v>0.3957</v>
      </c>
      <c r="V105" s="84"/>
      <c r="W105" s="47" t="n">
        <v>0.012</v>
      </c>
      <c r="X105" s="47"/>
      <c r="Y105" s="81" t="n">
        <v>0.2349</v>
      </c>
      <c r="Z105" s="81"/>
      <c r="AA105" s="47" t="n">
        <v>0.4227</v>
      </c>
      <c r="AB105" s="47"/>
      <c r="AC105" s="47" t="n">
        <v>1</v>
      </c>
      <c r="AD105" s="47"/>
      <c r="AE105" s="47" t="n">
        <v>0.0071</v>
      </c>
      <c r="AF105" s="47"/>
      <c r="AG105" s="81" t="n">
        <v>0</v>
      </c>
      <c r="AH105" s="81"/>
      <c r="AI105" s="78" t="n">
        <v>0</v>
      </c>
      <c r="AJ105" s="78"/>
      <c r="AK105" s="47" t="n">
        <f aca="false">1</f>
        <v>1</v>
      </c>
      <c r="AL105" s="47"/>
      <c r="AM105" s="81" t="n">
        <v>0.0583</v>
      </c>
      <c r="AN105" s="81"/>
    </row>
    <row r="106" customFormat="false" ht="13.5" hidden="false" customHeight="false" outlineLevel="0" collapsed="false"/>
    <row r="107" customFormat="false" ht="13.5" hidden="false" customHeight="false" outlineLevel="0" collapsed="false">
      <c r="P107" s="3"/>
      <c r="Q107" s="4" t="s">
        <v>1</v>
      </c>
      <c r="R107" s="4"/>
      <c r="S107" s="4" t="s">
        <v>2</v>
      </c>
      <c r="T107" s="4"/>
      <c r="U107" s="4" t="s">
        <v>3</v>
      </c>
      <c r="V107" s="4"/>
      <c r="W107" s="5" t="s">
        <v>4</v>
      </c>
      <c r="X107" s="5"/>
      <c r="Y107" s="5" t="s">
        <v>5</v>
      </c>
      <c r="Z107" s="5"/>
      <c r="AA107" s="5" t="s">
        <v>6</v>
      </c>
      <c r="AB107" s="5"/>
      <c r="AC107" s="5" t="s">
        <v>7</v>
      </c>
      <c r="AD107" s="5"/>
      <c r="AE107" s="5" t="s">
        <v>8</v>
      </c>
      <c r="AF107" s="5"/>
      <c r="AG107" s="5" t="s">
        <v>9</v>
      </c>
      <c r="AH107" s="5"/>
      <c r="AI107" s="5" t="s">
        <v>10</v>
      </c>
      <c r="AJ107" s="5"/>
      <c r="AK107" s="5" t="s">
        <v>11</v>
      </c>
      <c r="AL107" s="5"/>
      <c r="AM107" s="5" t="s">
        <v>12</v>
      </c>
      <c r="AN107" s="5"/>
    </row>
    <row r="108" customFormat="false" ht="13.5" hidden="false" customHeight="false" outlineLevel="0" collapsed="false">
      <c r="P108" s="3"/>
      <c r="Q108" s="43" t="s">
        <v>37</v>
      </c>
      <c r="R108" s="42" t="s">
        <v>36</v>
      </c>
      <c r="S108" s="43" t="s">
        <v>37</v>
      </c>
      <c r="T108" s="42" t="s">
        <v>36</v>
      </c>
      <c r="U108" s="43" t="s">
        <v>37</v>
      </c>
      <c r="V108" s="42" t="s">
        <v>36</v>
      </c>
      <c r="W108" s="43" t="s">
        <v>37</v>
      </c>
      <c r="X108" s="42" t="s">
        <v>36</v>
      </c>
      <c r="Y108" s="43" t="s">
        <v>37</v>
      </c>
      <c r="Z108" s="42" t="s">
        <v>36</v>
      </c>
      <c r="AA108" s="43" t="s">
        <v>37</v>
      </c>
      <c r="AB108" s="42" t="s">
        <v>36</v>
      </c>
      <c r="AC108" s="43" t="s">
        <v>37</v>
      </c>
      <c r="AD108" s="42" t="s">
        <v>36</v>
      </c>
      <c r="AE108" s="43" t="s">
        <v>37</v>
      </c>
      <c r="AF108" s="42" t="s">
        <v>36</v>
      </c>
      <c r="AG108" s="43" t="s">
        <v>37</v>
      </c>
      <c r="AH108" s="42" t="s">
        <v>36</v>
      </c>
      <c r="AI108" s="43" t="s">
        <v>37</v>
      </c>
      <c r="AJ108" s="42" t="s">
        <v>36</v>
      </c>
      <c r="AK108" s="43" t="s">
        <v>37</v>
      </c>
      <c r="AL108" s="42" t="s">
        <v>36</v>
      </c>
      <c r="AM108" s="43" t="s">
        <v>37</v>
      </c>
      <c r="AN108" s="42" t="s">
        <v>36</v>
      </c>
    </row>
    <row r="109" customFormat="false" ht="12.75" hidden="false" customHeight="false" outlineLevel="0" collapsed="false">
      <c r="P109" s="19" t="s">
        <v>27</v>
      </c>
      <c r="Q109" s="61" t="n">
        <v>10</v>
      </c>
      <c r="R109" s="21" t="n">
        <v>12</v>
      </c>
      <c r="S109" s="20" t="n">
        <v>49</v>
      </c>
      <c r="T109" s="21" t="n">
        <v>28</v>
      </c>
      <c r="U109" s="61" t="n">
        <v>50</v>
      </c>
      <c r="V109" s="21" t="n">
        <v>36</v>
      </c>
      <c r="W109" s="21" t="n">
        <v>3</v>
      </c>
      <c r="X109" s="21" t="n">
        <v>3</v>
      </c>
      <c r="Y109" s="61" t="n">
        <v>59</v>
      </c>
      <c r="Z109" s="21" t="n">
        <v>38</v>
      </c>
      <c r="AA109" s="20" t="n">
        <v>10</v>
      </c>
      <c r="AB109" s="21" t="n">
        <v>19</v>
      </c>
      <c r="AC109" s="61" t="n">
        <v>12</v>
      </c>
      <c r="AD109" s="61" t="n">
        <v>37</v>
      </c>
      <c r="AE109" s="20" t="n">
        <v>23</v>
      </c>
      <c r="AF109" s="21" t="n">
        <v>1</v>
      </c>
      <c r="AG109" s="61" t="n">
        <v>7</v>
      </c>
      <c r="AH109" s="21" t="n">
        <v>9</v>
      </c>
      <c r="AI109" s="83" t="n">
        <v>49</v>
      </c>
      <c r="AJ109" s="21" t="n">
        <v>1</v>
      </c>
      <c r="AK109" s="61" t="n">
        <v>5</v>
      </c>
      <c r="AL109" s="21" t="n">
        <v>2</v>
      </c>
      <c r="AM109" s="61" t="n">
        <v>20</v>
      </c>
      <c r="AN109" s="21" t="n">
        <v>3</v>
      </c>
    </row>
    <row r="110" customFormat="false" ht="13.5" hidden="false" customHeight="false" outlineLevel="0" collapsed="false">
      <c r="P110" s="19" t="s">
        <v>32</v>
      </c>
      <c r="Q110" s="32" t="n">
        <v>49</v>
      </c>
      <c r="R110" s="32" t="n">
        <v>26</v>
      </c>
      <c r="S110" s="31" t="n">
        <v>10</v>
      </c>
      <c r="T110" s="32" t="n">
        <v>10</v>
      </c>
      <c r="U110" s="32" t="n">
        <v>9</v>
      </c>
      <c r="V110" s="32" t="n">
        <v>2</v>
      </c>
      <c r="W110" s="32" t="n">
        <v>56</v>
      </c>
      <c r="X110" s="32" t="n">
        <v>35</v>
      </c>
      <c r="Y110" s="32" t="n">
        <v>0</v>
      </c>
      <c r="Z110" s="32" t="n">
        <v>0</v>
      </c>
      <c r="AA110" s="31" t="n">
        <v>49</v>
      </c>
      <c r="AB110" s="32" t="n">
        <v>19</v>
      </c>
      <c r="AC110" s="32" t="n">
        <v>47</v>
      </c>
      <c r="AD110" s="32" t="n">
        <v>1</v>
      </c>
      <c r="AE110" s="31" t="n">
        <v>36</v>
      </c>
      <c r="AF110" s="32" t="n">
        <v>37</v>
      </c>
      <c r="AG110" s="32" t="n">
        <v>52</v>
      </c>
      <c r="AH110" s="32" t="n">
        <v>29</v>
      </c>
      <c r="AI110" s="31" t="n">
        <v>10</v>
      </c>
      <c r="AJ110" s="32" t="n">
        <v>37</v>
      </c>
      <c r="AK110" s="32" t="n">
        <v>54</v>
      </c>
      <c r="AL110" s="32" t="n">
        <v>36</v>
      </c>
      <c r="AM110" s="32" t="n">
        <v>39</v>
      </c>
      <c r="AN110" s="32" t="n">
        <v>35</v>
      </c>
    </row>
    <row r="111" customFormat="false" ht="13.5" hidden="false" customHeight="true" outlineLevel="0" collapsed="false">
      <c r="P111" s="19" t="s">
        <v>38</v>
      </c>
      <c r="Q111" s="47" t="n">
        <v>0.1354</v>
      </c>
      <c r="R111" s="47"/>
      <c r="S111" s="47" t="n">
        <v>0.3091</v>
      </c>
      <c r="T111" s="47"/>
      <c r="U111" s="84" t="n">
        <v>0.1924</v>
      </c>
      <c r="V111" s="84"/>
      <c r="W111" s="47" t="n">
        <v>0.6762</v>
      </c>
      <c r="X111" s="47"/>
      <c r="Y111" s="47" t="s">
        <v>39</v>
      </c>
      <c r="Z111" s="47"/>
      <c r="AA111" s="47" t="n">
        <v>0.0007</v>
      </c>
      <c r="AB111" s="47"/>
      <c r="AC111" s="47" t="n">
        <v>0</v>
      </c>
      <c r="AD111" s="47"/>
      <c r="AE111" s="47" t="n">
        <v>0</v>
      </c>
      <c r="AF111" s="47"/>
      <c r="AG111" s="81" t="n">
        <v>0.1633</v>
      </c>
      <c r="AH111" s="81"/>
      <c r="AI111" s="78" t="n">
        <v>0</v>
      </c>
      <c r="AJ111" s="78"/>
      <c r="AK111" s="47" t="n">
        <v>0.7011</v>
      </c>
      <c r="AL111" s="47"/>
      <c r="AM111" s="81" t="n">
        <v>0.0033</v>
      </c>
      <c r="AN111" s="81"/>
    </row>
    <row r="112" customFormat="false" ht="13.5" hidden="false" customHeight="false" outlineLevel="0" collapsed="false"/>
    <row r="113" customFormat="false" ht="13.5" hidden="false" customHeight="false" outlineLevel="0" collapsed="false">
      <c r="P113" s="3"/>
      <c r="Q113" s="4" t="s">
        <v>1</v>
      </c>
      <c r="R113" s="4"/>
      <c r="S113" s="4" t="s">
        <v>2</v>
      </c>
      <c r="T113" s="4"/>
      <c r="U113" s="4" t="s">
        <v>3</v>
      </c>
      <c r="V113" s="4"/>
      <c r="W113" s="5" t="s">
        <v>4</v>
      </c>
      <c r="X113" s="5"/>
      <c r="Y113" s="5" t="s">
        <v>5</v>
      </c>
      <c r="Z113" s="5"/>
      <c r="AA113" s="5" t="s">
        <v>6</v>
      </c>
      <c r="AB113" s="5"/>
      <c r="AC113" s="5" t="s">
        <v>7</v>
      </c>
      <c r="AD113" s="5"/>
      <c r="AE113" s="5" t="s">
        <v>8</v>
      </c>
      <c r="AF113" s="5"/>
      <c r="AG113" s="5" t="s">
        <v>9</v>
      </c>
      <c r="AH113" s="5"/>
      <c r="AI113" s="5" t="s">
        <v>10</v>
      </c>
      <c r="AJ113" s="5"/>
      <c r="AK113" s="5" t="s">
        <v>11</v>
      </c>
      <c r="AL113" s="5"/>
      <c r="AM113" s="5" t="s">
        <v>12</v>
      </c>
      <c r="AN113" s="5"/>
    </row>
    <row r="114" customFormat="false" ht="13.5" hidden="false" customHeight="false" outlineLevel="0" collapsed="false">
      <c r="P114" s="3"/>
      <c r="Q114" s="41" t="s">
        <v>35</v>
      </c>
      <c r="R114" s="39" t="s">
        <v>34</v>
      </c>
      <c r="S114" s="41" t="s">
        <v>35</v>
      </c>
      <c r="T114" s="39" t="s">
        <v>34</v>
      </c>
      <c r="U114" s="41" t="s">
        <v>35</v>
      </c>
      <c r="V114" s="39" t="s">
        <v>34</v>
      </c>
      <c r="W114" s="41" t="s">
        <v>35</v>
      </c>
      <c r="X114" s="39" t="s">
        <v>34</v>
      </c>
      <c r="Y114" s="41" t="s">
        <v>35</v>
      </c>
      <c r="Z114" s="39" t="s">
        <v>34</v>
      </c>
      <c r="AA114" s="41" t="s">
        <v>35</v>
      </c>
      <c r="AB114" s="39" t="s">
        <v>34</v>
      </c>
      <c r="AC114" s="41" t="s">
        <v>35</v>
      </c>
      <c r="AD114" s="39" t="s">
        <v>34</v>
      </c>
      <c r="AE114" s="41" t="s">
        <v>35</v>
      </c>
      <c r="AF114" s="39" t="s">
        <v>34</v>
      </c>
      <c r="AG114" s="41" t="s">
        <v>35</v>
      </c>
      <c r="AH114" s="39" t="s">
        <v>34</v>
      </c>
      <c r="AI114" s="41" t="s">
        <v>35</v>
      </c>
      <c r="AJ114" s="39" t="s">
        <v>34</v>
      </c>
      <c r="AK114" s="41" t="s">
        <v>35</v>
      </c>
      <c r="AL114" s="39" t="s">
        <v>34</v>
      </c>
      <c r="AM114" s="41" t="s">
        <v>35</v>
      </c>
      <c r="AN114" s="39" t="s">
        <v>34</v>
      </c>
    </row>
    <row r="115" customFormat="false" ht="12.75" hidden="false" customHeight="false" outlineLevel="0" collapsed="false">
      <c r="P115" s="19" t="s">
        <v>27</v>
      </c>
      <c r="Q115" s="61" t="n">
        <v>8</v>
      </c>
      <c r="R115" s="21" t="n">
        <v>19</v>
      </c>
      <c r="S115" s="61" t="n">
        <v>21</v>
      </c>
      <c r="T115" s="61" t="n">
        <v>51</v>
      </c>
      <c r="U115" s="61" t="n">
        <v>21</v>
      </c>
      <c r="V115" s="61" t="n">
        <v>51</v>
      </c>
      <c r="W115" s="61" t="n">
        <v>3</v>
      </c>
      <c r="X115" s="61" t="n">
        <v>12</v>
      </c>
      <c r="Y115" s="21" t="n">
        <v>24</v>
      </c>
      <c r="Z115" s="21" t="n">
        <v>54</v>
      </c>
      <c r="AA115" s="61" t="n">
        <v>21</v>
      </c>
      <c r="AB115" s="21" t="n">
        <v>6</v>
      </c>
      <c r="AC115" s="61" t="n">
        <v>9</v>
      </c>
      <c r="AD115" s="20" t="n">
        <v>12</v>
      </c>
      <c r="AE115" s="20" t="n">
        <v>1</v>
      </c>
      <c r="AF115" s="61" t="n">
        <v>9</v>
      </c>
      <c r="AG115" s="61" t="n">
        <v>16</v>
      </c>
      <c r="AH115" s="61" t="n">
        <v>31</v>
      </c>
      <c r="AI115" s="61" t="n">
        <v>1</v>
      </c>
      <c r="AJ115" s="61" t="n">
        <v>6</v>
      </c>
      <c r="AK115" s="61" t="n">
        <v>22</v>
      </c>
      <c r="AL115" s="61" t="n">
        <v>5</v>
      </c>
      <c r="AM115" s="61" t="n">
        <v>1</v>
      </c>
      <c r="AN115" s="61" t="n">
        <v>10</v>
      </c>
    </row>
    <row r="116" customFormat="false" ht="13.5" hidden="false" customHeight="false" outlineLevel="0" collapsed="false">
      <c r="P116" s="19" t="s">
        <v>32</v>
      </c>
      <c r="Q116" s="32" t="n">
        <v>16</v>
      </c>
      <c r="R116" s="32" t="n">
        <v>37</v>
      </c>
      <c r="S116" s="32" t="n">
        <v>3</v>
      </c>
      <c r="T116" s="32" t="n">
        <v>5</v>
      </c>
      <c r="U116" s="32" t="n">
        <v>3</v>
      </c>
      <c r="V116" s="32" t="n">
        <v>5</v>
      </c>
      <c r="W116" s="32" t="n">
        <v>21</v>
      </c>
      <c r="X116" s="32" t="n">
        <v>44</v>
      </c>
      <c r="Y116" s="32" t="n">
        <v>0</v>
      </c>
      <c r="Z116" s="32" t="n">
        <v>2</v>
      </c>
      <c r="AA116" s="32" t="n">
        <v>3</v>
      </c>
      <c r="AB116" s="32" t="n">
        <v>50</v>
      </c>
      <c r="AC116" s="32" t="n">
        <v>15</v>
      </c>
      <c r="AD116" s="31" t="n">
        <v>44</v>
      </c>
      <c r="AE116" s="31" t="n">
        <v>23</v>
      </c>
      <c r="AF116" s="32" t="n">
        <v>47</v>
      </c>
      <c r="AG116" s="32" t="n">
        <v>8</v>
      </c>
      <c r="AH116" s="32" t="n">
        <v>25</v>
      </c>
      <c r="AI116" s="32" t="n">
        <v>23</v>
      </c>
      <c r="AJ116" s="32" t="n">
        <v>50</v>
      </c>
      <c r="AK116" s="32" t="n">
        <v>2</v>
      </c>
      <c r="AL116" s="32" t="n">
        <v>51</v>
      </c>
      <c r="AM116" s="32" t="n">
        <v>23</v>
      </c>
      <c r="AN116" s="32" t="n">
        <v>46</v>
      </c>
    </row>
    <row r="117" customFormat="false" ht="13.5" hidden="false" customHeight="true" outlineLevel="0" collapsed="false">
      <c r="P117" s="19" t="s">
        <v>38</v>
      </c>
      <c r="Q117" s="47" t="n">
        <v>1</v>
      </c>
      <c r="R117" s="47"/>
      <c r="S117" s="47" t="n">
        <v>0.3647</v>
      </c>
      <c r="T117" s="47"/>
      <c r="U117" s="84" t="n">
        <v>0.6909</v>
      </c>
      <c r="V117" s="84"/>
      <c r="W117" s="47" t="n">
        <v>0.5335</v>
      </c>
      <c r="X117" s="47"/>
      <c r="Y117" s="81" t="n">
        <v>1</v>
      </c>
      <c r="Z117" s="81"/>
      <c r="AA117" s="47" t="n">
        <v>0</v>
      </c>
      <c r="AB117" s="47"/>
      <c r="AC117" s="47" t="n">
        <v>0.1686</v>
      </c>
      <c r="AD117" s="47"/>
      <c r="AE117" s="47" t="n">
        <v>0.2673</v>
      </c>
      <c r="AF117" s="47"/>
      <c r="AG117" s="81" t="n">
        <v>0.4586</v>
      </c>
      <c r="AH117" s="81"/>
      <c r="AI117" s="78" t="n">
        <v>0.6681</v>
      </c>
      <c r="AJ117" s="78"/>
      <c r="AK117" s="47" t="n">
        <v>0</v>
      </c>
      <c r="AL117" s="47"/>
      <c r="AM117" s="81" t="n">
        <v>0.1591</v>
      </c>
      <c r="AN117" s="81"/>
    </row>
    <row r="118" customFormat="false" ht="13.5" hidden="false" customHeight="false" outlineLevel="0" collapsed="false"/>
    <row r="119" customFormat="false" ht="13.5" hidden="false" customHeight="false" outlineLevel="0" collapsed="false">
      <c r="P119" s="3"/>
      <c r="Q119" s="4" t="s">
        <v>1</v>
      </c>
      <c r="R119" s="4"/>
      <c r="S119" s="4" t="s">
        <v>2</v>
      </c>
      <c r="T119" s="4"/>
      <c r="U119" s="4" t="s">
        <v>3</v>
      </c>
      <c r="V119" s="4"/>
      <c r="W119" s="5" t="s">
        <v>4</v>
      </c>
      <c r="X119" s="5"/>
      <c r="Y119" s="5" t="s">
        <v>5</v>
      </c>
      <c r="Z119" s="5"/>
      <c r="AA119" s="5" t="s">
        <v>6</v>
      </c>
      <c r="AB119" s="5"/>
      <c r="AC119" s="5" t="s">
        <v>7</v>
      </c>
      <c r="AD119" s="5"/>
      <c r="AE119" s="5" t="s">
        <v>8</v>
      </c>
      <c r="AF119" s="5"/>
      <c r="AG119" s="5" t="s">
        <v>9</v>
      </c>
      <c r="AH119" s="5"/>
      <c r="AI119" s="5" t="s">
        <v>10</v>
      </c>
      <c r="AJ119" s="5"/>
      <c r="AK119" s="5" t="s">
        <v>11</v>
      </c>
      <c r="AL119" s="5"/>
      <c r="AM119" s="5" t="s">
        <v>12</v>
      </c>
      <c r="AN119" s="5"/>
    </row>
    <row r="120" customFormat="false" ht="13.5" hidden="false" customHeight="false" outlineLevel="0" collapsed="false">
      <c r="P120" s="3"/>
      <c r="Q120" s="41" t="s">
        <v>35</v>
      </c>
      <c r="R120" s="42" t="s">
        <v>36</v>
      </c>
      <c r="S120" s="41" t="s">
        <v>35</v>
      </c>
      <c r="T120" s="42" t="s">
        <v>36</v>
      </c>
      <c r="U120" s="41" t="s">
        <v>35</v>
      </c>
      <c r="V120" s="42" t="s">
        <v>36</v>
      </c>
      <c r="W120" s="41" t="s">
        <v>35</v>
      </c>
      <c r="X120" s="42" t="s">
        <v>36</v>
      </c>
      <c r="Y120" s="41" t="s">
        <v>35</v>
      </c>
      <c r="Z120" s="42" t="s">
        <v>36</v>
      </c>
      <c r="AA120" s="41" t="s">
        <v>35</v>
      </c>
      <c r="AB120" s="42" t="s">
        <v>36</v>
      </c>
      <c r="AC120" s="41" t="s">
        <v>35</v>
      </c>
      <c r="AD120" s="42" t="s">
        <v>36</v>
      </c>
      <c r="AE120" s="41" t="s">
        <v>35</v>
      </c>
      <c r="AF120" s="42" t="s">
        <v>36</v>
      </c>
      <c r="AG120" s="41" t="s">
        <v>35</v>
      </c>
      <c r="AH120" s="42" t="s">
        <v>36</v>
      </c>
      <c r="AI120" s="41" t="s">
        <v>35</v>
      </c>
      <c r="AJ120" s="42" t="s">
        <v>36</v>
      </c>
      <c r="AK120" s="41" t="s">
        <v>35</v>
      </c>
      <c r="AL120" s="42" t="s">
        <v>36</v>
      </c>
      <c r="AM120" s="41" t="s">
        <v>35</v>
      </c>
      <c r="AN120" s="42" t="s">
        <v>36</v>
      </c>
    </row>
    <row r="121" customFormat="false" ht="12.75" hidden="false" customHeight="false" outlineLevel="0" collapsed="false">
      <c r="P121" s="19" t="s">
        <v>27</v>
      </c>
      <c r="Q121" s="61" t="n">
        <v>8</v>
      </c>
      <c r="R121" s="21" t="n">
        <v>12</v>
      </c>
      <c r="S121" s="61" t="n">
        <v>21</v>
      </c>
      <c r="T121" s="21" t="n">
        <v>28</v>
      </c>
      <c r="U121" s="61" t="n">
        <v>21</v>
      </c>
      <c r="V121" s="21" t="n">
        <v>36</v>
      </c>
      <c r="W121" s="61" t="n">
        <v>3</v>
      </c>
      <c r="X121" s="21" t="n">
        <v>3</v>
      </c>
      <c r="Y121" s="21" t="n">
        <v>24</v>
      </c>
      <c r="Z121" s="21" t="n">
        <v>38</v>
      </c>
      <c r="AA121" s="61" t="n">
        <v>21</v>
      </c>
      <c r="AB121" s="21" t="n">
        <v>19</v>
      </c>
      <c r="AC121" s="61" t="n">
        <v>9</v>
      </c>
      <c r="AD121" s="61" t="n">
        <v>37</v>
      </c>
      <c r="AE121" s="20" t="n">
        <v>1</v>
      </c>
      <c r="AF121" s="21" t="n">
        <v>1</v>
      </c>
      <c r="AG121" s="61" t="n">
        <v>16</v>
      </c>
      <c r="AH121" s="21" t="n">
        <v>9</v>
      </c>
      <c r="AI121" s="61" t="n">
        <v>1</v>
      </c>
      <c r="AJ121" s="21" t="n">
        <v>1</v>
      </c>
      <c r="AK121" s="61" t="n">
        <v>22</v>
      </c>
      <c r="AL121" s="21" t="n">
        <v>2</v>
      </c>
      <c r="AM121" s="61" t="n">
        <v>1</v>
      </c>
      <c r="AN121" s="21" t="n">
        <v>3</v>
      </c>
    </row>
    <row r="122" customFormat="false" ht="13.5" hidden="false" customHeight="false" outlineLevel="0" collapsed="false">
      <c r="P122" s="19" t="s">
        <v>32</v>
      </c>
      <c r="Q122" s="32" t="n">
        <v>16</v>
      </c>
      <c r="R122" s="32" t="n">
        <v>26</v>
      </c>
      <c r="S122" s="32" t="n">
        <v>3</v>
      </c>
      <c r="T122" s="32" t="n">
        <v>10</v>
      </c>
      <c r="U122" s="32" t="n">
        <v>3</v>
      </c>
      <c r="V122" s="32" t="n">
        <v>2</v>
      </c>
      <c r="W122" s="32" t="n">
        <v>21</v>
      </c>
      <c r="X122" s="32" t="n">
        <v>35</v>
      </c>
      <c r="Y122" s="32" t="n">
        <v>0</v>
      </c>
      <c r="Z122" s="32" t="n">
        <v>0</v>
      </c>
      <c r="AA122" s="32" t="n">
        <v>3</v>
      </c>
      <c r="AB122" s="32" t="n">
        <v>19</v>
      </c>
      <c r="AC122" s="32" t="n">
        <v>15</v>
      </c>
      <c r="AD122" s="32" t="n">
        <v>1</v>
      </c>
      <c r="AE122" s="31" t="n">
        <v>23</v>
      </c>
      <c r="AF122" s="32" t="n">
        <v>37</v>
      </c>
      <c r="AG122" s="32" t="n">
        <v>8</v>
      </c>
      <c r="AH122" s="32" t="n">
        <v>29</v>
      </c>
      <c r="AI122" s="32" t="n">
        <v>23</v>
      </c>
      <c r="AJ122" s="32" t="n">
        <v>37</v>
      </c>
      <c r="AK122" s="32" t="n">
        <v>2</v>
      </c>
      <c r="AL122" s="32" t="n">
        <v>36</v>
      </c>
      <c r="AM122" s="32" t="n">
        <v>23</v>
      </c>
      <c r="AN122" s="32" t="n">
        <v>35</v>
      </c>
    </row>
    <row r="123" customFormat="false" ht="13.5" hidden="false" customHeight="true" outlineLevel="0" collapsed="false">
      <c r="P123" s="19" t="s">
        <v>38</v>
      </c>
      <c r="Q123" s="47" t="n">
        <v>1</v>
      </c>
      <c r="R123" s="47"/>
      <c r="S123" s="47" t="n">
        <v>0.3369</v>
      </c>
      <c r="T123" s="47"/>
      <c r="U123" s="84" t="n">
        <v>0.3664</v>
      </c>
      <c r="V123" s="84"/>
      <c r="W123" s="47" t="n">
        <v>0.6686</v>
      </c>
      <c r="X123" s="47"/>
      <c r="Y123" s="47" t="s">
        <v>39</v>
      </c>
      <c r="Z123" s="47"/>
      <c r="AA123" s="47" t="n">
        <v>0.0029</v>
      </c>
      <c r="AB123" s="47"/>
      <c r="AC123" s="47" t="n">
        <v>0</v>
      </c>
      <c r="AD123" s="47"/>
      <c r="AE123" s="47" t="n">
        <v>1</v>
      </c>
      <c r="AF123" s="47"/>
      <c r="AG123" s="81" t="n">
        <v>0.0013</v>
      </c>
      <c r="AH123" s="81"/>
      <c r="AI123" s="78" t="n">
        <v>1</v>
      </c>
      <c r="AJ123" s="78"/>
      <c r="AK123" s="47" t="n">
        <v>0</v>
      </c>
      <c r="AL123" s="47"/>
      <c r="AM123" s="81" t="n">
        <v>1</v>
      </c>
      <c r="AN123" s="81"/>
    </row>
    <row r="124" customFormat="false" ht="13.5" hidden="false" customHeight="false" outlineLevel="0" collapsed="false"/>
    <row r="125" customFormat="false" ht="13.5" hidden="false" customHeight="false" outlineLevel="0" collapsed="false">
      <c r="P125" s="3"/>
      <c r="Q125" s="4" t="s">
        <v>1</v>
      </c>
      <c r="R125" s="4"/>
      <c r="S125" s="4" t="s">
        <v>2</v>
      </c>
      <c r="T125" s="4"/>
      <c r="U125" s="4" t="s">
        <v>3</v>
      </c>
      <c r="V125" s="4"/>
      <c r="W125" s="5" t="s">
        <v>4</v>
      </c>
      <c r="X125" s="5"/>
      <c r="Y125" s="5" t="s">
        <v>5</v>
      </c>
      <c r="Z125" s="5"/>
      <c r="AA125" s="5" t="s">
        <v>6</v>
      </c>
      <c r="AB125" s="5"/>
      <c r="AC125" s="5" t="s">
        <v>7</v>
      </c>
      <c r="AD125" s="5"/>
      <c r="AE125" s="5" t="s">
        <v>8</v>
      </c>
      <c r="AF125" s="5"/>
      <c r="AG125" s="5" t="s">
        <v>9</v>
      </c>
      <c r="AH125" s="5"/>
      <c r="AI125" s="5" t="s">
        <v>10</v>
      </c>
      <c r="AJ125" s="5"/>
      <c r="AK125" s="5" t="s">
        <v>11</v>
      </c>
      <c r="AL125" s="5"/>
      <c r="AM125" s="5" t="s">
        <v>12</v>
      </c>
      <c r="AN125" s="5"/>
    </row>
    <row r="126" customFormat="false" ht="13.5" hidden="false" customHeight="false" outlineLevel="0" collapsed="false">
      <c r="P126" s="3"/>
      <c r="Q126" s="39" t="s">
        <v>34</v>
      </c>
      <c r="R126" s="42" t="s">
        <v>36</v>
      </c>
      <c r="S126" s="39" t="s">
        <v>34</v>
      </c>
      <c r="T126" s="42" t="s">
        <v>36</v>
      </c>
      <c r="U126" s="39" t="s">
        <v>34</v>
      </c>
      <c r="V126" s="42" t="s">
        <v>36</v>
      </c>
      <c r="W126" s="39" t="s">
        <v>34</v>
      </c>
      <c r="X126" s="42" t="s">
        <v>36</v>
      </c>
      <c r="Y126" s="39" t="s">
        <v>34</v>
      </c>
      <c r="Z126" s="42" t="s">
        <v>36</v>
      </c>
      <c r="AA126" s="39" t="s">
        <v>34</v>
      </c>
      <c r="AB126" s="42" t="s">
        <v>36</v>
      </c>
      <c r="AC126" s="39" t="s">
        <v>34</v>
      </c>
      <c r="AD126" s="42" t="s">
        <v>36</v>
      </c>
      <c r="AE126" s="39" t="s">
        <v>34</v>
      </c>
      <c r="AF126" s="42" t="s">
        <v>36</v>
      </c>
      <c r="AG126" s="39" t="s">
        <v>34</v>
      </c>
      <c r="AH126" s="42" t="s">
        <v>36</v>
      </c>
      <c r="AI126" s="39" t="s">
        <v>34</v>
      </c>
      <c r="AJ126" s="42" t="s">
        <v>36</v>
      </c>
      <c r="AK126" s="39" t="s">
        <v>34</v>
      </c>
      <c r="AL126" s="42" t="s">
        <v>36</v>
      </c>
      <c r="AM126" s="39" t="s">
        <v>34</v>
      </c>
      <c r="AN126" s="42" t="s">
        <v>36</v>
      </c>
    </row>
    <row r="127" customFormat="false" ht="12.75" hidden="false" customHeight="false" outlineLevel="0" collapsed="false">
      <c r="P127" s="19" t="s">
        <v>27</v>
      </c>
      <c r="Q127" s="21" t="n">
        <v>19</v>
      </c>
      <c r="R127" s="21" t="n">
        <v>12</v>
      </c>
      <c r="S127" s="61" t="n">
        <v>51</v>
      </c>
      <c r="T127" s="21" t="n">
        <v>28</v>
      </c>
      <c r="U127" s="61" t="n">
        <v>51</v>
      </c>
      <c r="V127" s="21" t="n">
        <v>36</v>
      </c>
      <c r="W127" s="61" t="n">
        <v>12</v>
      </c>
      <c r="X127" s="21" t="n">
        <v>3</v>
      </c>
      <c r="Y127" s="21" t="n">
        <v>54</v>
      </c>
      <c r="Z127" s="21" t="n">
        <v>38</v>
      </c>
      <c r="AA127" s="21" t="n">
        <v>6</v>
      </c>
      <c r="AB127" s="21" t="n">
        <v>19</v>
      </c>
      <c r="AC127" s="20" t="n">
        <v>12</v>
      </c>
      <c r="AD127" s="61" t="n">
        <v>37</v>
      </c>
      <c r="AE127" s="61" t="n">
        <v>9</v>
      </c>
      <c r="AF127" s="21" t="n">
        <v>1</v>
      </c>
      <c r="AG127" s="61" t="n">
        <v>31</v>
      </c>
      <c r="AH127" s="21" t="n">
        <v>9</v>
      </c>
      <c r="AI127" s="61" t="n">
        <v>6</v>
      </c>
      <c r="AJ127" s="21" t="n">
        <v>1</v>
      </c>
      <c r="AK127" s="61" t="n">
        <v>5</v>
      </c>
      <c r="AL127" s="21" t="n">
        <v>2</v>
      </c>
      <c r="AM127" s="61" t="n">
        <v>10</v>
      </c>
      <c r="AN127" s="21" t="n">
        <v>3</v>
      </c>
    </row>
    <row r="128" customFormat="false" ht="13.5" hidden="false" customHeight="false" outlineLevel="0" collapsed="false">
      <c r="P128" s="19" t="s">
        <v>32</v>
      </c>
      <c r="Q128" s="32" t="n">
        <v>37</v>
      </c>
      <c r="R128" s="32" t="n">
        <v>26</v>
      </c>
      <c r="S128" s="32" t="n">
        <v>5</v>
      </c>
      <c r="T128" s="32" t="n">
        <v>10</v>
      </c>
      <c r="U128" s="32" t="n">
        <v>5</v>
      </c>
      <c r="V128" s="32" t="n">
        <v>2</v>
      </c>
      <c r="W128" s="32" t="n">
        <v>44</v>
      </c>
      <c r="X128" s="32" t="n">
        <v>35</v>
      </c>
      <c r="Y128" s="32" t="n">
        <v>2</v>
      </c>
      <c r="Z128" s="32" t="n">
        <v>0</v>
      </c>
      <c r="AA128" s="32" t="n">
        <v>50</v>
      </c>
      <c r="AB128" s="32" t="n">
        <v>19</v>
      </c>
      <c r="AC128" s="31" t="n">
        <v>44</v>
      </c>
      <c r="AD128" s="32" t="n">
        <v>1</v>
      </c>
      <c r="AE128" s="32" t="n">
        <v>47</v>
      </c>
      <c r="AF128" s="32" t="n">
        <v>37</v>
      </c>
      <c r="AG128" s="32" t="n">
        <v>25</v>
      </c>
      <c r="AH128" s="32" t="n">
        <v>29</v>
      </c>
      <c r="AI128" s="32" t="n">
        <v>50</v>
      </c>
      <c r="AJ128" s="32" t="n">
        <v>37</v>
      </c>
      <c r="AK128" s="32" t="n">
        <v>51</v>
      </c>
      <c r="AL128" s="32" t="n">
        <v>36</v>
      </c>
      <c r="AM128" s="32" t="n">
        <v>46</v>
      </c>
      <c r="AN128" s="32" t="n">
        <v>35</v>
      </c>
    </row>
    <row r="129" customFormat="false" ht="13.5" hidden="false" customHeight="true" outlineLevel="0" collapsed="false">
      <c r="P129" s="19" t="s">
        <v>38</v>
      </c>
      <c r="Q129" s="47" t="n">
        <v>1</v>
      </c>
      <c r="R129" s="47"/>
      <c r="S129" s="47" t="n">
        <v>0.0419</v>
      </c>
      <c r="T129" s="47"/>
      <c r="U129" s="84" t="n">
        <v>0.6973</v>
      </c>
      <c r="V129" s="84"/>
      <c r="W129" s="47" t="n">
        <v>0.0926</v>
      </c>
      <c r="X129" s="47"/>
      <c r="Y129" s="81" t="n">
        <f aca="false">0.5132</f>
        <v>0.5132</v>
      </c>
      <c r="Z129" s="81"/>
      <c r="AA129" s="47" t="n">
        <v>0</v>
      </c>
      <c r="AB129" s="47"/>
      <c r="AC129" s="47" t="n">
        <v>0</v>
      </c>
      <c r="AD129" s="47"/>
      <c r="AE129" s="47" t="n">
        <v>0.0452</v>
      </c>
      <c r="AF129" s="47"/>
      <c r="AG129" s="81" t="n">
        <f aca="false">0.0029</f>
        <v>0.0029</v>
      </c>
      <c r="AH129" s="81"/>
      <c r="AI129" s="78" t="n">
        <v>0.235</v>
      </c>
      <c r="AJ129" s="78"/>
      <c r="AK129" s="47" t="n">
        <v>0.6973</v>
      </c>
      <c r="AL129" s="47"/>
      <c r="AM129" s="81" t="n">
        <v>0.2291</v>
      </c>
      <c r="AN129" s="81"/>
    </row>
  </sheetData>
  <mergeCells count="535">
    <mergeCell ref="C1:N1"/>
    <mergeCell ref="Q1:R1"/>
    <mergeCell ref="S1:T1"/>
    <mergeCell ref="U1:V1"/>
    <mergeCell ref="W1:X1"/>
    <mergeCell ref="Y1:Z1"/>
    <mergeCell ref="AA1:AB1"/>
    <mergeCell ref="AC1:AD1"/>
    <mergeCell ref="AE1:AF1"/>
    <mergeCell ref="AG1:AH1"/>
    <mergeCell ref="AI1:AJ1"/>
    <mergeCell ref="AK1:AL1"/>
    <mergeCell ref="AM1:AN1"/>
    <mergeCell ref="AU2:AW2"/>
    <mergeCell ref="AX2:AZ2"/>
    <mergeCell ref="BA2:BC2"/>
    <mergeCell ref="BD2:BF2"/>
    <mergeCell ref="BG2:BI2"/>
    <mergeCell ref="BJ2:BL2"/>
    <mergeCell ref="BM2:BO2"/>
    <mergeCell ref="BP2:BR2"/>
    <mergeCell ref="BS2:BU2"/>
    <mergeCell ref="BV2:BX2"/>
    <mergeCell ref="BY2:CA2"/>
    <mergeCell ref="CB2:CD2"/>
    <mergeCell ref="AU3:AV3"/>
    <mergeCell ref="AX3:AY3"/>
    <mergeCell ref="BA3:BB3"/>
    <mergeCell ref="BD3:BE3"/>
    <mergeCell ref="BG3:BH3"/>
    <mergeCell ref="BJ3:BK3"/>
    <mergeCell ref="BM3:BN3"/>
    <mergeCell ref="BP3:BQ3"/>
    <mergeCell ref="BS3:BT3"/>
    <mergeCell ref="BV3:BW3"/>
    <mergeCell ref="BY3:BZ3"/>
    <mergeCell ref="CB3:CC3"/>
    <mergeCell ref="Q5:R5"/>
    <mergeCell ref="S5:T5"/>
    <mergeCell ref="U5:V5"/>
    <mergeCell ref="W5:X5"/>
    <mergeCell ref="Y5:Z5"/>
    <mergeCell ref="AA5:AB5"/>
    <mergeCell ref="AC5:AD5"/>
    <mergeCell ref="AE5:AF5"/>
    <mergeCell ref="AG5:AH5"/>
    <mergeCell ref="AI5:AJ5"/>
    <mergeCell ref="AK5:AL5"/>
    <mergeCell ref="AM5:AN5"/>
    <mergeCell ref="Q7:R7"/>
    <mergeCell ref="S7:T7"/>
    <mergeCell ref="U7:V7"/>
    <mergeCell ref="W7:X7"/>
    <mergeCell ref="Y7:Z7"/>
    <mergeCell ref="AA7:AB7"/>
    <mergeCell ref="AC7:AD7"/>
    <mergeCell ref="AE7:AF7"/>
    <mergeCell ref="AG7:AH7"/>
    <mergeCell ref="AI7:AJ7"/>
    <mergeCell ref="AK7:AL7"/>
    <mergeCell ref="AM7:AN7"/>
    <mergeCell ref="C8:N8"/>
    <mergeCell ref="Q11:R11"/>
    <mergeCell ref="S11:T11"/>
    <mergeCell ref="U11:V11"/>
    <mergeCell ref="W11:X11"/>
    <mergeCell ref="Y11:Z11"/>
    <mergeCell ref="AA11:AB11"/>
    <mergeCell ref="AC11:AD11"/>
    <mergeCell ref="AE11:AF11"/>
    <mergeCell ref="AG11:AH11"/>
    <mergeCell ref="AI11:AJ11"/>
    <mergeCell ref="AK11:AL11"/>
    <mergeCell ref="AM11:AN11"/>
    <mergeCell ref="Q14:R14"/>
    <mergeCell ref="S14:T14"/>
    <mergeCell ref="U14:V14"/>
    <mergeCell ref="W14:X14"/>
    <mergeCell ref="Y14:Z14"/>
    <mergeCell ref="AA14:AB14"/>
    <mergeCell ref="AC14:AD14"/>
    <mergeCell ref="AE14:AF14"/>
    <mergeCell ref="AG14:AH14"/>
    <mergeCell ref="AI14:AJ14"/>
    <mergeCell ref="AK14:AL14"/>
    <mergeCell ref="AM14:AN14"/>
    <mergeCell ref="C15:N15"/>
    <mergeCell ref="Q18:R18"/>
    <mergeCell ref="S18:T18"/>
    <mergeCell ref="U18:V18"/>
    <mergeCell ref="W18:X18"/>
    <mergeCell ref="Y18:Z18"/>
    <mergeCell ref="AA18:AB18"/>
    <mergeCell ref="AC18:AD18"/>
    <mergeCell ref="AE18:AF18"/>
    <mergeCell ref="AG18:AH18"/>
    <mergeCell ref="AI18:AJ18"/>
    <mergeCell ref="AK18:AL18"/>
    <mergeCell ref="AM18:AN18"/>
    <mergeCell ref="Q20:R20"/>
    <mergeCell ref="S20:T20"/>
    <mergeCell ref="U20:V20"/>
    <mergeCell ref="W20:X20"/>
    <mergeCell ref="Y20:Z20"/>
    <mergeCell ref="AA20:AB20"/>
    <mergeCell ref="AC20:AD20"/>
    <mergeCell ref="AE20:AF20"/>
    <mergeCell ref="AG20:AH20"/>
    <mergeCell ref="AI20:AJ20"/>
    <mergeCell ref="AK20:AL20"/>
    <mergeCell ref="AM20:AN20"/>
    <mergeCell ref="C22:N22"/>
    <mergeCell ref="Q24:R24"/>
    <mergeCell ref="S24:T24"/>
    <mergeCell ref="U24:V24"/>
    <mergeCell ref="W24:X24"/>
    <mergeCell ref="Y24:Z24"/>
    <mergeCell ref="AA24:AB24"/>
    <mergeCell ref="AC24:AD24"/>
    <mergeCell ref="AE24:AF24"/>
    <mergeCell ref="AG24:AH24"/>
    <mergeCell ref="AI24:AJ24"/>
    <mergeCell ref="AK24:AL24"/>
    <mergeCell ref="AM24:AN24"/>
    <mergeCell ref="Q27:R27"/>
    <mergeCell ref="S27:T27"/>
    <mergeCell ref="U27:V27"/>
    <mergeCell ref="W27:X27"/>
    <mergeCell ref="Y27:Z27"/>
    <mergeCell ref="AA27:AB27"/>
    <mergeCell ref="AC27:AD27"/>
    <mergeCell ref="AE27:AF27"/>
    <mergeCell ref="AG27:AH27"/>
    <mergeCell ref="AI27:AJ27"/>
    <mergeCell ref="AK27:AL27"/>
    <mergeCell ref="AM27:AN27"/>
    <mergeCell ref="C29:N29"/>
    <mergeCell ref="Q31:R31"/>
    <mergeCell ref="S31:T31"/>
    <mergeCell ref="U31:V31"/>
    <mergeCell ref="W31:X31"/>
    <mergeCell ref="Y31:Z31"/>
    <mergeCell ref="AA31:AB31"/>
    <mergeCell ref="AC31:AD31"/>
    <mergeCell ref="AE31:AF31"/>
    <mergeCell ref="AG31:AH31"/>
    <mergeCell ref="AI31:AJ31"/>
    <mergeCell ref="AK31:AL31"/>
    <mergeCell ref="AM31:AN31"/>
    <mergeCell ref="Q33:R33"/>
    <mergeCell ref="S33:T33"/>
    <mergeCell ref="U33:V33"/>
    <mergeCell ref="W33:X33"/>
    <mergeCell ref="Y33:Z33"/>
    <mergeCell ref="AA33:AB33"/>
    <mergeCell ref="AC33:AD33"/>
    <mergeCell ref="AE33:AF33"/>
    <mergeCell ref="AG33:AH33"/>
    <mergeCell ref="AI33:AJ33"/>
    <mergeCell ref="AK33:AL33"/>
    <mergeCell ref="AM33:AN33"/>
    <mergeCell ref="C36:N36"/>
    <mergeCell ref="Q37:R37"/>
    <mergeCell ref="S37:T37"/>
    <mergeCell ref="U37:V37"/>
    <mergeCell ref="W37:X37"/>
    <mergeCell ref="Y37:Z37"/>
    <mergeCell ref="AA37:AB37"/>
    <mergeCell ref="AC37:AD37"/>
    <mergeCell ref="AE37:AF37"/>
    <mergeCell ref="AG37:AH37"/>
    <mergeCell ref="AI37:AJ37"/>
    <mergeCell ref="AK37:AL37"/>
    <mergeCell ref="AM37:AN37"/>
    <mergeCell ref="Q39:R39"/>
    <mergeCell ref="S39:T39"/>
    <mergeCell ref="U39:V39"/>
    <mergeCell ref="W39:X39"/>
    <mergeCell ref="Y39:Z39"/>
    <mergeCell ref="AA39:AB39"/>
    <mergeCell ref="AC39:AD39"/>
    <mergeCell ref="AE39:AF39"/>
    <mergeCell ref="AG39:AH39"/>
    <mergeCell ref="AI39:AJ39"/>
    <mergeCell ref="AK39:AL39"/>
    <mergeCell ref="AM39:AN39"/>
    <mergeCell ref="C43:N43"/>
    <mergeCell ref="Q43:R43"/>
    <mergeCell ref="S43:T43"/>
    <mergeCell ref="U43:V43"/>
    <mergeCell ref="W43:X43"/>
    <mergeCell ref="Y43:Z43"/>
    <mergeCell ref="AA43:AB43"/>
    <mergeCell ref="AC43:AD43"/>
    <mergeCell ref="AE43:AF43"/>
    <mergeCell ref="AG43:AH43"/>
    <mergeCell ref="AI43:AJ43"/>
    <mergeCell ref="AK43:AL43"/>
    <mergeCell ref="AM43:AN43"/>
    <mergeCell ref="Q46:R46"/>
    <mergeCell ref="S46:T46"/>
    <mergeCell ref="U46:V46"/>
    <mergeCell ref="W46:X46"/>
    <mergeCell ref="Y46:Z46"/>
    <mergeCell ref="AA46:AB46"/>
    <mergeCell ref="AC46:AD46"/>
    <mergeCell ref="AE46:AF46"/>
    <mergeCell ref="AG46:AH46"/>
    <mergeCell ref="AI46:AJ46"/>
    <mergeCell ref="AK46:AL46"/>
    <mergeCell ref="AM46:AN46"/>
    <mergeCell ref="Q50:R50"/>
    <mergeCell ref="S50:T50"/>
    <mergeCell ref="U50:V50"/>
    <mergeCell ref="W50:X50"/>
    <mergeCell ref="Y50:Z50"/>
    <mergeCell ref="AA50:AB50"/>
    <mergeCell ref="AC50:AD50"/>
    <mergeCell ref="AE50:AF50"/>
    <mergeCell ref="AG50:AH50"/>
    <mergeCell ref="AI50:AJ50"/>
    <mergeCell ref="AK50:AL50"/>
    <mergeCell ref="AM50:AN50"/>
    <mergeCell ref="Q52:R52"/>
    <mergeCell ref="S52:T52"/>
    <mergeCell ref="U52:V52"/>
    <mergeCell ref="W52:X52"/>
    <mergeCell ref="Y52:Z52"/>
    <mergeCell ref="AA52:AB52"/>
    <mergeCell ref="AC52:AD52"/>
    <mergeCell ref="AE52:AF52"/>
    <mergeCell ref="AG52:AH52"/>
    <mergeCell ref="AI52:AJ52"/>
    <mergeCell ref="AK52:AL52"/>
    <mergeCell ref="AM52:AN52"/>
    <mergeCell ref="Q56:R56"/>
    <mergeCell ref="S56:T56"/>
    <mergeCell ref="U56:V56"/>
    <mergeCell ref="W56:X56"/>
    <mergeCell ref="Y56:Z56"/>
    <mergeCell ref="AA56:AB56"/>
    <mergeCell ref="AC56:AD56"/>
    <mergeCell ref="AE56:AF56"/>
    <mergeCell ref="AG56:AH56"/>
    <mergeCell ref="AI56:AJ56"/>
    <mergeCell ref="AK56:AL56"/>
    <mergeCell ref="AM56:AN56"/>
    <mergeCell ref="Q59:R59"/>
    <mergeCell ref="S59:T59"/>
    <mergeCell ref="U59:V59"/>
    <mergeCell ref="W59:X59"/>
    <mergeCell ref="Y59:Z59"/>
    <mergeCell ref="AA59:AB59"/>
    <mergeCell ref="AC59:AD59"/>
    <mergeCell ref="AE59:AF59"/>
    <mergeCell ref="AG59:AH59"/>
    <mergeCell ref="AI59:AJ59"/>
    <mergeCell ref="AK59:AL59"/>
    <mergeCell ref="AM59:AN59"/>
    <mergeCell ref="Q63:R63"/>
    <mergeCell ref="S63:T63"/>
    <mergeCell ref="U63:V63"/>
    <mergeCell ref="W63:X63"/>
    <mergeCell ref="Y63:Z63"/>
    <mergeCell ref="AA63:AB63"/>
    <mergeCell ref="AC63:AD63"/>
    <mergeCell ref="AE63:AF63"/>
    <mergeCell ref="AG63:AH63"/>
    <mergeCell ref="AI63:AJ63"/>
    <mergeCell ref="AK63:AL63"/>
    <mergeCell ref="AM63:AN63"/>
    <mergeCell ref="Q65:R65"/>
    <mergeCell ref="S65:T65"/>
    <mergeCell ref="U65:V65"/>
    <mergeCell ref="W65:X65"/>
    <mergeCell ref="Y65:Z65"/>
    <mergeCell ref="AA65:AB65"/>
    <mergeCell ref="AC65:AD65"/>
    <mergeCell ref="AE65:AF65"/>
    <mergeCell ref="AG65:AH65"/>
    <mergeCell ref="AI65:AJ65"/>
    <mergeCell ref="AK65:AL65"/>
    <mergeCell ref="AM65:AN65"/>
    <mergeCell ref="Q69:R69"/>
    <mergeCell ref="S69:T69"/>
    <mergeCell ref="U69:V69"/>
    <mergeCell ref="W69:X69"/>
    <mergeCell ref="Y69:Z69"/>
    <mergeCell ref="AA69:AB69"/>
    <mergeCell ref="AC69:AD69"/>
    <mergeCell ref="AE69:AF69"/>
    <mergeCell ref="AG69:AH69"/>
    <mergeCell ref="AI69:AJ69"/>
    <mergeCell ref="AK69:AL69"/>
    <mergeCell ref="AM69:AN69"/>
    <mergeCell ref="Q71:R71"/>
    <mergeCell ref="S71:T71"/>
    <mergeCell ref="U71:V71"/>
    <mergeCell ref="W71:X71"/>
    <mergeCell ref="Y71:Z71"/>
    <mergeCell ref="AA71:AB71"/>
    <mergeCell ref="AC71:AD71"/>
    <mergeCell ref="AE71:AF71"/>
    <mergeCell ref="AG71:AH71"/>
    <mergeCell ref="AI71:AJ71"/>
    <mergeCell ref="AK71:AL71"/>
    <mergeCell ref="AM71:AN71"/>
    <mergeCell ref="Q75:R75"/>
    <mergeCell ref="S75:T75"/>
    <mergeCell ref="U75:V75"/>
    <mergeCell ref="W75:X75"/>
    <mergeCell ref="Y75:Z75"/>
    <mergeCell ref="AA75:AB75"/>
    <mergeCell ref="AC75:AD75"/>
    <mergeCell ref="AE75:AF75"/>
    <mergeCell ref="AG75:AH75"/>
    <mergeCell ref="AI75:AJ75"/>
    <mergeCell ref="AK75:AL75"/>
    <mergeCell ref="AM75:AN75"/>
    <mergeCell ref="Q77:R77"/>
    <mergeCell ref="S77:T77"/>
    <mergeCell ref="U77:V77"/>
    <mergeCell ref="W77:X77"/>
    <mergeCell ref="Y77:Z77"/>
    <mergeCell ref="AA77:AB77"/>
    <mergeCell ref="AC77:AD77"/>
    <mergeCell ref="AE77:AF77"/>
    <mergeCell ref="AG77:AH77"/>
    <mergeCell ref="AI77:AJ77"/>
    <mergeCell ref="AK77:AL77"/>
    <mergeCell ref="AM77:AN77"/>
    <mergeCell ref="Q81:R81"/>
    <mergeCell ref="S81:T81"/>
    <mergeCell ref="U81:V81"/>
    <mergeCell ref="W81:X81"/>
    <mergeCell ref="Y81:Z81"/>
    <mergeCell ref="AA81:AB81"/>
    <mergeCell ref="AC81:AD81"/>
    <mergeCell ref="AE81:AF81"/>
    <mergeCell ref="AG81:AH81"/>
    <mergeCell ref="AI81:AJ81"/>
    <mergeCell ref="AK81:AL81"/>
    <mergeCell ref="AM81:AN81"/>
    <mergeCell ref="Q83:R83"/>
    <mergeCell ref="S83:T83"/>
    <mergeCell ref="U83:V83"/>
    <mergeCell ref="W83:X83"/>
    <mergeCell ref="Y83:Z83"/>
    <mergeCell ref="AA83:AB83"/>
    <mergeCell ref="AC83:AD83"/>
    <mergeCell ref="AE83:AF83"/>
    <mergeCell ref="AG83:AH83"/>
    <mergeCell ref="AI83:AJ83"/>
    <mergeCell ref="AK83:AL83"/>
    <mergeCell ref="AM83:AN83"/>
    <mergeCell ref="Q87:R87"/>
    <mergeCell ref="S87:T87"/>
    <mergeCell ref="U87:V87"/>
    <mergeCell ref="W87:X87"/>
    <mergeCell ref="Y87:Z87"/>
    <mergeCell ref="AA87:AB87"/>
    <mergeCell ref="AC87:AD87"/>
    <mergeCell ref="AE87:AF87"/>
    <mergeCell ref="AG87:AH87"/>
    <mergeCell ref="AI87:AJ87"/>
    <mergeCell ref="AK87:AL87"/>
    <mergeCell ref="AM87:AN87"/>
    <mergeCell ref="Q89:R89"/>
    <mergeCell ref="S89:T89"/>
    <mergeCell ref="U89:V89"/>
    <mergeCell ref="W89:X89"/>
    <mergeCell ref="Y89:Z89"/>
    <mergeCell ref="AA89:AB89"/>
    <mergeCell ref="AC89:AD89"/>
    <mergeCell ref="AE89:AF89"/>
    <mergeCell ref="AG89:AH89"/>
    <mergeCell ref="AI89:AJ89"/>
    <mergeCell ref="AK89:AL89"/>
    <mergeCell ref="AM89:AN89"/>
    <mergeCell ref="Q93:R93"/>
    <mergeCell ref="S93:T93"/>
    <mergeCell ref="U93:V93"/>
    <mergeCell ref="W93:X93"/>
    <mergeCell ref="Y93:Z93"/>
    <mergeCell ref="AA93:AB93"/>
    <mergeCell ref="AC93:AD93"/>
    <mergeCell ref="AE93:AF93"/>
    <mergeCell ref="AG93:AH93"/>
    <mergeCell ref="AI93:AJ93"/>
    <mergeCell ref="AK93:AL93"/>
    <mergeCell ref="AM93:AN93"/>
    <mergeCell ref="Q95:R95"/>
    <mergeCell ref="S95:T95"/>
    <mergeCell ref="U95:V95"/>
    <mergeCell ref="W95:X95"/>
    <mergeCell ref="Y95:Z95"/>
    <mergeCell ref="AA95:AB95"/>
    <mergeCell ref="AC95:AD95"/>
    <mergeCell ref="AE95:AF95"/>
    <mergeCell ref="AG95:AH95"/>
    <mergeCell ref="AI95:AJ95"/>
    <mergeCell ref="AK95:AL95"/>
    <mergeCell ref="AM95:AN95"/>
    <mergeCell ref="Q99:R99"/>
    <mergeCell ref="S99:T99"/>
    <mergeCell ref="U99:V99"/>
    <mergeCell ref="W99:X99"/>
    <mergeCell ref="Y99:Z99"/>
    <mergeCell ref="AA99:AB99"/>
    <mergeCell ref="AC99:AD99"/>
    <mergeCell ref="AE99:AF99"/>
    <mergeCell ref="AG99:AH99"/>
    <mergeCell ref="AI99:AJ99"/>
    <mergeCell ref="AK99:AL99"/>
    <mergeCell ref="AM99:AN99"/>
    <mergeCell ref="Q101:R101"/>
    <mergeCell ref="S101:T101"/>
    <mergeCell ref="U101:V101"/>
    <mergeCell ref="W101:X101"/>
    <mergeCell ref="Y101:Z101"/>
    <mergeCell ref="AA101:AB101"/>
    <mergeCell ref="AC101:AD101"/>
    <mergeCell ref="AE101:AF101"/>
    <mergeCell ref="AG101:AH101"/>
    <mergeCell ref="AI101:AJ101"/>
    <mergeCell ref="AK101:AL101"/>
    <mergeCell ref="AM101:AN101"/>
    <mergeCell ref="Q105:R105"/>
    <mergeCell ref="S105:T105"/>
    <mergeCell ref="U105:V105"/>
    <mergeCell ref="W105:X105"/>
    <mergeCell ref="Y105:Z105"/>
    <mergeCell ref="AA105:AB105"/>
    <mergeCell ref="AC105:AD105"/>
    <mergeCell ref="AE105:AF105"/>
    <mergeCell ref="AG105:AH105"/>
    <mergeCell ref="AI105:AJ105"/>
    <mergeCell ref="AK105:AL105"/>
    <mergeCell ref="AM105:AN105"/>
    <mergeCell ref="Q107:R107"/>
    <mergeCell ref="S107:T107"/>
    <mergeCell ref="U107:V107"/>
    <mergeCell ref="W107:X107"/>
    <mergeCell ref="Y107:Z107"/>
    <mergeCell ref="AA107:AB107"/>
    <mergeCell ref="AC107:AD107"/>
    <mergeCell ref="AE107:AF107"/>
    <mergeCell ref="AG107:AH107"/>
    <mergeCell ref="AI107:AJ107"/>
    <mergeCell ref="AK107:AL107"/>
    <mergeCell ref="AM107:AN107"/>
    <mergeCell ref="Q111:R111"/>
    <mergeCell ref="S111:T111"/>
    <mergeCell ref="U111:V111"/>
    <mergeCell ref="W111:X111"/>
    <mergeCell ref="Y111:Z111"/>
    <mergeCell ref="AA111:AB111"/>
    <mergeCell ref="AC111:AD111"/>
    <mergeCell ref="AE111:AF111"/>
    <mergeCell ref="AG111:AH111"/>
    <mergeCell ref="AI111:AJ111"/>
    <mergeCell ref="AK111:AL111"/>
    <mergeCell ref="AM111:AN111"/>
    <mergeCell ref="Q113:R113"/>
    <mergeCell ref="S113:T113"/>
    <mergeCell ref="U113:V113"/>
    <mergeCell ref="W113:X113"/>
    <mergeCell ref="Y113:Z113"/>
    <mergeCell ref="AA113:AB113"/>
    <mergeCell ref="AC113:AD113"/>
    <mergeCell ref="AE113:AF113"/>
    <mergeCell ref="AG113:AH113"/>
    <mergeCell ref="AI113:AJ113"/>
    <mergeCell ref="AK113:AL113"/>
    <mergeCell ref="AM113:AN113"/>
    <mergeCell ref="Q117:R117"/>
    <mergeCell ref="S117:T117"/>
    <mergeCell ref="U117:V117"/>
    <mergeCell ref="W117:X117"/>
    <mergeCell ref="Y117:Z117"/>
    <mergeCell ref="AA117:AB117"/>
    <mergeCell ref="AC117:AD117"/>
    <mergeCell ref="AE117:AF117"/>
    <mergeCell ref="AG117:AH117"/>
    <mergeCell ref="AI117:AJ117"/>
    <mergeCell ref="AK117:AL117"/>
    <mergeCell ref="AM117:AN117"/>
    <mergeCell ref="Q119:R119"/>
    <mergeCell ref="S119:T119"/>
    <mergeCell ref="U119:V119"/>
    <mergeCell ref="W119:X119"/>
    <mergeCell ref="Y119:Z119"/>
    <mergeCell ref="AA119:AB119"/>
    <mergeCell ref="AC119:AD119"/>
    <mergeCell ref="AE119:AF119"/>
    <mergeCell ref="AG119:AH119"/>
    <mergeCell ref="AI119:AJ119"/>
    <mergeCell ref="AK119:AL119"/>
    <mergeCell ref="AM119:AN119"/>
    <mergeCell ref="Q123:R123"/>
    <mergeCell ref="S123:T123"/>
    <mergeCell ref="U123:V123"/>
    <mergeCell ref="W123:X123"/>
    <mergeCell ref="Y123:Z123"/>
    <mergeCell ref="AA123:AB123"/>
    <mergeCell ref="AC123:AD123"/>
    <mergeCell ref="AE123:AF123"/>
    <mergeCell ref="AG123:AH123"/>
    <mergeCell ref="AI123:AJ123"/>
    <mergeCell ref="AK123:AL123"/>
    <mergeCell ref="AM123:AN123"/>
    <mergeCell ref="Q125:R125"/>
    <mergeCell ref="S125:T125"/>
    <mergeCell ref="U125:V125"/>
    <mergeCell ref="W125:X125"/>
    <mergeCell ref="Y125:Z125"/>
    <mergeCell ref="AA125:AB125"/>
    <mergeCell ref="AC125:AD125"/>
    <mergeCell ref="AE125:AF125"/>
    <mergeCell ref="AG125:AH125"/>
    <mergeCell ref="AI125:AJ125"/>
    <mergeCell ref="AK125:AL125"/>
    <mergeCell ref="AM125:AN125"/>
    <mergeCell ref="Q129:R129"/>
    <mergeCell ref="S129:T129"/>
    <mergeCell ref="U129:V129"/>
    <mergeCell ref="W129:X129"/>
    <mergeCell ref="Y129:Z129"/>
    <mergeCell ref="AA129:AB129"/>
    <mergeCell ref="AC129:AD129"/>
    <mergeCell ref="AE129:AF129"/>
    <mergeCell ref="AG129:AH129"/>
    <mergeCell ref="AI129:AJ129"/>
    <mergeCell ref="AK129:AL129"/>
    <mergeCell ref="AM129:AN129"/>
  </mergeCells>
  <conditionalFormatting sqref="CA4:CA24 AW4:AW24 AZ4:AZ24 BC4:BC24 BF4:BF24 BI4:BI24 BL4:BL24 BO4:BO24 BR3:BR24 BU4:BU24 BX4:BX24 CD4:CD24">
    <cfRule type="cellIs" priority="2" operator="lessThan" aboveAverage="0" equalAverage="0" bottom="0" percent="0" rank="0" text="" dxfId="0">
      <formula>$AT4</formula>
    </cfRule>
    <cfRule type="cellIs" priority="3" operator="between" aboveAverage="0" equalAverage="0" bottom="0" percent="0" rank="0" text="" dxfId="1">
      <formula>$AT4</formula>
      <formula>$AS4</formula>
    </cfRule>
    <cfRule type="cellIs" priority="4" operator="between" aboveAverage="0" equalAverage="0" bottom="0" percent="0" rank="0" text="" dxfId="2">
      <formula>$AS4</formula>
      <formula>$AR4</formula>
    </cfRule>
  </conditionalFormatting>
  <conditionalFormatting sqref="C2:N2 C9:N9 C16:N16 C23:N23 C30:N30 C37:N37 C44:N44">
    <cfRule type="cellIs" priority="5" operator="equal" aboveAverage="0" equalAverage="0" bottom="0" percent="0" rank="0" text="" dxfId="3">
      <formula>0</formula>
    </cfRule>
    <cfRule type="cellIs" priority="6" operator="equal" aboveAverage="0" equalAverage="0" bottom="0" percent="0" rank="0" text="" dxfId="4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3:52:25Z</dcterms:created>
  <dc:creator>Bruno</dc:creator>
  <dc:description/>
  <dc:language>en-US</dc:language>
  <cp:lastModifiedBy>Bruno</cp:lastModifiedBy>
  <dcterms:modified xsi:type="dcterms:W3CDTF">2021-11-04T13:59:15Z</dcterms:modified>
  <cp:revision>0</cp:revision>
  <dc:subject/>
  <dc:title/>
</cp:coreProperties>
</file>